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D\1 研究生\9.1 秦婉2020\6Uox组织\论文\投稿\supp\"/>
    </mc:Choice>
  </mc:AlternateContent>
  <xr:revisionPtr revIDLastSave="0" documentId="13_ncr:1_{1D14B9AE-814E-43E9-8E28-7B8748CBEE5E}" xr6:coauthVersionLast="47" xr6:coauthVersionMax="47" xr10:uidLastSave="{00000000-0000-0000-0000-000000000000}"/>
  <bookViews>
    <workbookView xWindow="0" yWindow="168" windowWidth="20844" windowHeight="11988" activeTab="1" xr2:uid="{00000000-000D-0000-FFFF-FFFF00000000}"/>
  </bookViews>
  <sheets>
    <sheet name="Uox-X-Allo" sheetId="4" r:id="rId1"/>
    <sheet name="figure" sheetId="2" r:id="rId2"/>
  </sheets>
  <definedNames>
    <definedName name="_xlnm._FilterDatabase" localSheetId="1" hidden="1">figure!$A$23:$Y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28" i="4" l="1"/>
  <c r="AQ27" i="4"/>
  <c r="AQ26" i="4"/>
  <c r="AQ25" i="4"/>
  <c r="AQ24" i="4"/>
  <c r="AQ23" i="4"/>
  <c r="Y25" i="4"/>
  <c r="Y26" i="4"/>
  <c r="Y27" i="4"/>
  <c r="Y28" i="4"/>
  <c r="Y24" i="4"/>
  <c r="Y23" i="4"/>
  <c r="Q36" i="4" l="1"/>
  <c r="P36" i="4"/>
  <c r="J36" i="4"/>
  <c r="I36" i="4"/>
  <c r="G36" i="4"/>
  <c r="F36" i="4"/>
  <c r="E36" i="4"/>
  <c r="D36" i="4"/>
  <c r="C36" i="4"/>
  <c r="Q35" i="4"/>
  <c r="P35" i="4"/>
  <c r="J35" i="4"/>
  <c r="I35" i="4"/>
  <c r="G35" i="4"/>
  <c r="F35" i="4"/>
  <c r="E35" i="4"/>
  <c r="D35" i="4"/>
  <c r="C35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C15" i="4"/>
  <c r="C14" i="4"/>
</calcChain>
</file>

<file path=xl/sharedStrings.xml><?xml version="1.0" encoding="utf-8"?>
<sst xmlns="http://schemas.openxmlformats.org/spreadsheetml/2006/main" count="367" uniqueCount="75">
  <si>
    <t>DF5-4-2</t>
  </si>
  <si>
    <t>DF5-5-3</t>
  </si>
  <si>
    <t>DF5-5-5</t>
  </si>
  <si>
    <t>DF5-4-3</t>
  </si>
  <si>
    <t>DF5-5-1</t>
  </si>
  <si>
    <t>DF5-5-2</t>
  </si>
  <si>
    <t>DF5-5-4</t>
  </si>
  <si>
    <t>DF5-6-1</t>
  </si>
  <si>
    <t>体重</t>
  </si>
  <si>
    <t>Mean</t>
    <phoneticPr fontId="1" type="noConversion"/>
  </si>
  <si>
    <t>SD</t>
    <phoneticPr fontId="1" type="noConversion"/>
  </si>
  <si>
    <t>Uox-/-</t>
    <phoneticPr fontId="1" type="noConversion"/>
  </si>
  <si>
    <t>UA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>kidney</t>
    <phoneticPr fontId="1" type="noConversion"/>
  </si>
  <si>
    <t>adrenal gland</t>
    <phoneticPr fontId="1" type="noConversion"/>
  </si>
  <si>
    <t>stomach</t>
    <phoneticPr fontId="1" type="noConversion"/>
  </si>
  <si>
    <t>ileum</t>
    <phoneticPr fontId="1" type="noConversion"/>
  </si>
  <si>
    <t>colon</t>
    <phoneticPr fontId="1" type="noConversion"/>
  </si>
  <si>
    <t>brain</t>
    <phoneticPr fontId="1" type="noConversion"/>
  </si>
  <si>
    <t>skeleton</t>
    <phoneticPr fontId="1" type="noConversion"/>
  </si>
  <si>
    <t>pancreas</t>
    <phoneticPr fontId="1" type="noConversion"/>
  </si>
  <si>
    <t>thymus</t>
    <phoneticPr fontId="1" type="noConversion"/>
  </si>
  <si>
    <t>blood</t>
    <phoneticPr fontId="1" type="noConversion"/>
  </si>
  <si>
    <t>serum</t>
    <phoneticPr fontId="1" type="noConversion"/>
  </si>
  <si>
    <t>Total UA</t>
    <phoneticPr fontId="1" type="noConversion"/>
  </si>
  <si>
    <t>small intestine</t>
    <phoneticPr fontId="1" type="noConversion"/>
  </si>
  <si>
    <t>Mean</t>
  </si>
  <si>
    <t>SD</t>
  </si>
  <si>
    <t>UOX-/-</t>
    <phoneticPr fontId="1" type="noConversion"/>
  </si>
  <si>
    <t>ug/g</t>
    <phoneticPr fontId="1" type="noConversion"/>
  </si>
  <si>
    <t>DF5-9-1</t>
  </si>
  <si>
    <t>DF5-9-2</t>
  </si>
  <si>
    <t>DF5-8-3</t>
  </si>
  <si>
    <t>DF5-9-5</t>
  </si>
  <si>
    <t>DF5-9-7</t>
  </si>
  <si>
    <t>DF5-9-8</t>
  </si>
  <si>
    <t>DF5-7-1</t>
  </si>
  <si>
    <t>DF5-7-2</t>
  </si>
  <si>
    <t>DF5-7-3</t>
  </si>
  <si>
    <t>DF5-7-4</t>
  </si>
  <si>
    <t>DF5-7-6</t>
  </si>
  <si>
    <t>DF5-7-7</t>
  </si>
  <si>
    <t>Allo</t>
    <phoneticPr fontId="1" type="noConversion"/>
  </si>
  <si>
    <t>X</t>
    <phoneticPr fontId="1" type="noConversion"/>
  </si>
  <si>
    <t>P1</t>
    <phoneticPr fontId="1" type="noConversion"/>
  </si>
  <si>
    <t>P2</t>
    <phoneticPr fontId="1" type="noConversion"/>
  </si>
  <si>
    <t>vsUox</t>
    <phoneticPr fontId="1" type="noConversion"/>
  </si>
  <si>
    <t>heart</t>
  </si>
  <si>
    <t>liver</t>
  </si>
  <si>
    <t>spleen</t>
  </si>
  <si>
    <t>lung</t>
  </si>
  <si>
    <t>kidney</t>
  </si>
  <si>
    <t>adrenal gland</t>
  </si>
  <si>
    <t>stomach</t>
  </si>
  <si>
    <t>duodenum</t>
  </si>
  <si>
    <t>ileum</t>
  </si>
  <si>
    <t>colon</t>
  </si>
  <si>
    <t>pancreas</t>
  </si>
  <si>
    <t>brain</t>
  </si>
  <si>
    <t>skeleton</t>
  </si>
  <si>
    <t>thymus</t>
  </si>
  <si>
    <t>blood</t>
  </si>
  <si>
    <t>serum</t>
  </si>
  <si>
    <t>UA(ug/g)</t>
    <phoneticPr fontId="1" type="noConversion"/>
  </si>
  <si>
    <t>organan index(%)</t>
    <phoneticPr fontId="1" type="noConversion"/>
  </si>
  <si>
    <t>Total UA(ug)</t>
    <phoneticPr fontId="1" type="noConversion"/>
  </si>
  <si>
    <t>Total UA (ug)</t>
    <phoneticPr fontId="1" type="noConversion"/>
  </si>
  <si>
    <t>Organ Index(%)</t>
    <phoneticPr fontId="1" type="noConversion"/>
  </si>
  <si>
    <t>UA (ug/g)</t>
    <phoneticPr fontId="1" type="noConversion"/>
  </si>
  <si>
    <t>kidneys</t>
    <phoneticPr fontId="1" type="noConversion"/>
  </si>
  <si>
    <t>jejun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9"/>
      <color theme="1"/>
      <name val="等线"/>
      <family val="2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0" xfId="0" applyFont="1"/>
    <xf numFmtId="2" fontId="2" fillId="0" borderId="0" xfId="0" applyNumberFormat="1" applyFont="1"/>
    <xf numFmtId="0" fontId="2" fillId="2" borderId="0" xfId="0" applyFont="1" applyFill="1"/>
    <xf numFmtId="2" fontId="2" fillId="2" borderId="0" xfId="0" applyNumberFormat="1" applyFont="1" applyFill="1"/>
    <xf numFmtId="0" fontId="3" fillId="0" borderId="0" xfId="0" applyFont="1"/>
    <xf numFmtId="2" fontId="0" fillId="0" borderId="0" xfId="0" applyNumberFormat="1"/>
    <xf numFmtId="0" fontId="2" fillId="3" borderId="0" xfId="0" applyFont="1" applyFill="1"/>
    <xf numFmtId="2" fontId="2" fillId="3" borderId="0" xfId="0" applyNumberFormat="1" applyFont="1" applyFill="1"/>
    <xf numFmtId="0" fontId="4" fillId="0" borderId="0" xfId="0" applyFont="1"/>
    <xf numFmtId="176" fontId="5" fillId="0" borderId="0" xfId="0" applyNumberFormat="1" applyFont="1"/>
    <xf numFmtId="176" fontId="6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solidFill>
                  <a:schemeClr val="tx1"/>
                </a:solidFill>
              </a:rPr>
              <a:t>A</a:t>
            </a:r>
            <a:endParaRPr lang="zh-CN" altLang="en-US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6652777777777775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670743292505103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2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G$3:$G$18</c:f>
                <c:numCache>
                  <c:formatCode>General</c:formatCode>
                  <c:ptCount val="16"/>
                  <c:pt idx="0">
                    <c:v>1020.3281804429347</c:v>
                  </c:pt>
                  <c:pt idx="1">
                    <c:v>586.28563031303054</c:v>
                  </c:pt>
                  <c:pt idx="2">
                    <c:v>1055.5447593046013</c:v>
                  </c:pt>
                  <c:pt idx="3">
                    <c:v>556.71833792351367</c:v>
                  </c:pt>
                  <c:pt idx="4">
                    <c:v>358.06857911515993</c:v>
                  </c:pt>
                  <c:pt idx="5">
                    <c:v>742.23993713784421</c:v>
                  </c:pt>
                  <c:pt idx="6">
                    <c:v>841.23956548725118</c:v>
                  </c:pt>
                  <c:pt idx="7">
                    <c:v>1053.2839380767305</c:v>
                  </c:pt>
                  <c:pt idx="8">
                    <c:v>347.06726583708263</c:v>
                  </c:pt>
                  <c:pt idx="9">
                    <c:v>695.20196007488903</c:v>
                  </c:pt>
                  <c:pt idx="10">
                    <c:v>393.18487787395571</c:v>
                  </c:pt>
                  <c:pt idx="11">
                    <c:v>304.15807846843467</c:v>
                  </c:pt>
                  <c:pt idx="12">
                    <c:v>190.05656740760921</c:v>
                  </c:pt>
                  <c:pt idx="13">
                    <c:v>17.769453411710721</c:v>
                  </c:pt>
                  <c:pt idx="14">
                    <c:v>34.05069231799451</c:v>
                  </c:pt>
                  <c:pt idx="15">
                    <c:v>22.1366098472164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figure!$B$3:$B$18</c:f>
              <c:strCache>
                <c:ptCount val="16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</c:v>
                </c:pt>
                <c:pt idx="13">
                  <c:v>brain</c:v>
                </c:pt>
                <c:pt idx="14">
                  <c:v>blood</c:v>
                </c:pt>
                <c:pt idx="15">
                  <c:v>serum</c:v>
                </c:pt>
              </c:strCache>
            </c:strRef>
          </c:cat>
          <c:val>
            <c:numRef>
              <c:f>figure!$C$3:$C$18</c:f>
              <c:numCache>
                <c:formatCode>0.00</c:formatCode>
                <c:ptCount val="16"/>
                <c:pt idx="0">
                  <c:v>3486.6623</c:v>
                </c:pt>
                <c:pt idx="1">
                  <c:v>2212.592525</c:v>
                </c:pt>
                <c:pt idx="2">
                  <c:v>2052.7019149999996</c:v>
                </c:pt>
                <c:pt idx="3">
                  <c:v>1926.7643999999998</c:v>
                </c:pt>
                <c:pt idx="4">
                  <c:v>1835.899725</c:v>
                </c:pt>
                <c:pt idx="5">
                  <c:v>1647.3904699999998</c:v>
                </c:pt>
                <c:pt idx="6">
                  <c:v>1544.3995049999996</c:v>
                </c:pt>
                <c:pt idx="7">
                  <c:v>1539.2111349999998</c:v>
                </c:pt>
                <c:pt idx="8">
                  <c:v>1100.0018562500002</c:v>
                </c:pt>
                <c:pt idx="9">
                  <c:v>980.66608749999978</c:v>
                </c:pt>
                <c:pt idx="10">
                  <c:v>863.29677499999991</c:v>
                </c:pt>
                <c:pt idx="11">
                  <c:v>654.70377500000006</c:v>
                </c:pt>
                <c:pt idx="12">
                  <c:v>442.21447875000007</c:v>
                </c:pt>
                <c:pt idx="13">
                  <c:v>146.70955750000002</c:v>
                </c:pt>
                <c:pt idx="14">
                  <c:v>111.61154750000001</c:v>
                </c:pt>
                <c:pt idx="15">
                  <c:v>66.37037374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DD-45AE-81F8-D50FE113953E}"/>
            </c:ext>
          </c:extLst>
        </c:ser>
        <c:ser>
          <c:idx val="1"/>
          <c:order val="1"/>
          <c:tx>
            <c:strRef>
              <c:f>figure!$D$2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1A9-4850-8136-1EDC75508666}"/>
                </c:ext>
              </c:extLst>
            </c:dLbl>
            <c:dLbl>
              <c:idx val="1"/>
              <c:layout>
                <c:manualLayout>
                  <c:x val="-2.5462668816039986E-17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1A9-4850-8136-1EDC7550866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1A9-4850-8136-1EDC75508666}"/>
                </c:ext>
              </c:extLst>
            </c:dLbl>
            <c:dLbl>
              <c:idx val="3"/>
              <c:layout>
                <c:manualLayout>
                  <c:x val="-5.0925337632079971E-17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1A9-4850-8136-1EDC75508666}"/>
                </c:ext>
              </c:extLst>
            </c:dLbl>
            <c:dLbl>
              <c:idx val="4"/>
              <c:layout>
                <c:manualLayout>
                  <c:x val="0"/>
                  <c:y val="-5.092592592592601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1A9-4850-8136-1EDC75508666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1A9-4850-8136-1EDC75508666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1A9-4850-8136-1EDC75508666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1A9-4850-8136-1EDC75508666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A1A9-4850-8136-1EDC75508666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1A9-4850-8136-1EDC75508666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A1A9-4850-8136-1EDC75508666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A1A9-4850-8136-1EDC75508666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A1A9-4850-8136-1EDC75508666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A1A9-4850-8136-1EDC75508666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A1A9-4850-8136-1EDC75508666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A1A9-4850-8136-1EDC755086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H$3:$H$18</c:f>
                <c:numCache>
                  <c:formatCode>General</c:formatCode>
                  <c:ptCount val="16"/>
                  <c:pt idx="0">
                    <c:v>2249.2595881891993</c:v>
                  </c:pt>
                  <c:pt idx="1">
                    <c:v>444.74965710349005</c:v>
                  </c:pt>
                  <c:pt idx="2">
                    <c:v>248.9360434777598</c:v>
                  </c:pt>
                  <c:pt idx="3">
                    <c:v>365.65215382824812</c:v>
                  </c:pt>
                  <c:pt idx="4">
                    <c:v>650.35106558088432</c:v>
                  </c:pt>
                  <c:pt idx="5">
                    <c:v>701.30646300420119</c:v>
                  </c:pt>
                  <c:pt idx="6">
                    <c:v>1416.1797138860582</c:v>
                  </c:pt>
                  <c:pt idx="7">
                    <c:v>588.25843344782402</c:v>
                  </c:pt>
                  <c:pt idx="8">
                    <c:v>144.45606337265357</c:v>
                  </c:pt>
                  <c:pt idx="9">
                    <c:v>455.53853119843865</c:v>
                  </c:pt>
                  <c:pt idx="10">
                    <c:v>109.58836256086092</c:v>
                  </c:pt>
                  <c:pt idx="11">
                    <c:v>83.639030487033608</c:v>
                  </c:pt>
                  <c:pt idx="12">
                    <c:v>118.37818040817817</c:v>
                  </c:pt>
                  <c:pt idx="13">
                    <c:v>95.350603411446514</c:v>
                  </c:pt>
                  <c:pt idx="14">
                    <c:v>28.509958049559845</c:v>
                  </c:pt>
                  <c:pt idx="15">
                    <c:v>12.1550908004971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figure!$B$3:$B$18</c:f>
              <c:strCache>
                <c:ptCount val="16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</c:v>
                </c:pt>
                <c:pt idx="13">
                  <c:v>brain</c:v>
                </c:pt>
                <c:pt idx="14">
                  <c:v>blood</c:v>
                </c:pt>
                <c:pt idx="15">
                  <c:v>serum</c:v>
                </c:pt>
              </c:strCache>
            </c:strRef>
          </c:cat>
          <c:val>
            <c:numRef>
              <c:f>figure!$D$3:$D$18</c:f>
              <c:numCache>
                <c:formatCode>0.00</c:formatCode>
                <c:ptCount val="16"/>
                <c:pt idx="0">
                  <c:v>2380.5847666666668</c:v>
                </c:pt>
                <c:pt idx="1">
                  <c:v>1014.0262366666666</c:v>
                </c:pt>
                <c:pt idx="2">
                  <c:v>569.08235000000002</c:v>
                </c:pt>
                <c:pt idx="3">
                  <c:v>906.58069333333344</c:v>
                </c:pt>
                <c:pt idx="4">
                  <c:v>1194.8715716666668</c:v>
                </c:pt>
                <c:pt idx="5">
                  <c:v>1745.3860233333335</c:v>
                </c:pt>
                <c:pt idx="6">
                  <c:v>2698.4911466666667</c:v>
                </c:pt>
                <c:pt idx="7">
                  <c:v>1195.6867999999999</c:v>
                </c:pt>
                <c:pt idx="8">
                  <c:v>718.49112249999996</c:v>
                </c:pt>
                <c:pt idx="9">
                  <c:v>815.98084333333327</c:v>
                </c:pt>
                <c:pt idx="10">
                  <c:v>286.81203833333336</c:v>
                </c:pt>
                <c:pt idx="11">
                  <c:v>133.69783166666664</c:v>
                </c:pt>
                <c:pt idx="12">
                  <c:v>148.7902991666667</c:v>
                </c:pt>
                <c:pt idx="13">
                  <c:v>109.5789108333334</c:v>
                </c:pt>
                <c:pt idx="14">
                  <c:v>93.638110833333329</c:v>
                </c:pt>
                <c:pt idx="15">
                  <c:v>98.652041666666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DD-45AE-81F8-D50FE113953E}"/>
            </c:ext>
          </c:extLst>
        </c:ser>
        <c:ser>
          <c:idx val="2"/>
          <c:order val="2"/>
          <c:tx>
            <c:strRef>
              <c:f>figure!$E$2</c:f>
              <c:strCache>
                <c:ptCount val="1"/>
                <c:pt idx="0">
                  <c:v>All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7E3-4F6B-8DCE-8DECD941F5F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7E3-4F6B-8DCE-8DECD941F5F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7E3-4F6B-8DCE-8DECD941F5F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7E3-4F6B-8DCE-8DECD941F5F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7E3-4F6B-8DCE-8DECD941F5F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D7E3-4F6B-8DCE-8DECD941F5F0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D7E3-4F6B-8DCE-8DECD941F5F0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D7E3-4F6B-8DCE-8DECD941F5F0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D7E3-4F6B-8DCE-8DECD941F5F0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7E3-4F6B-8DCE-8DECD941F5F0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D7E3-4F6B-8DCE-8DECD941F5F0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D7E3-4F6B-8DCE-8DECD941F5F0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D7E3-4F6B-8DCE-8DECD941F5F0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D7E3-4F6B-8DCE-8DECD941F5F0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D7E3-4F6B-8DCE-8DECD941F5F0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 altLang="zh-CN" sz="1200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D7E3-4F6B-8DCE-8DECD941F5F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I$3:$I$18</c:f>
                <c:numCache>
                  <c:formatCode>General</c:formatCode>
                  <c:ptCount val="16"/>
                  <c:pt idx="0">
                    <c:v>256.98294165628351</c:v>
                  </c:pt>
                  <c:pt idx="1">
                    <c:v>263.68709780578797</c:v>
                  </c:pt>
                  <c:pt idx="2">
                    <c:v>96.279507729572543</c:v>
                  </c:pt>
                  <c:pt idx="3">
                    <c:v>216.28535809267456</c:v>
                  </c:pt>
                  <c:pt idx="4">
                    <c:v>128.04828805856116</c:v>
                  </c:pt>
                  <c:pt idx="5">
                    <c:v>161.38381907932563</c:v>
                  </c:pt>
                  <c:pt idx="6">
                    <c:v>387.13526619756925</c:v>
                  </c:pt>
                  <c:pt idx="7">
                    <c:v>240.60292522151246</c:v>
                  </c:pt>
                  <c:pt idx="8">
                    <c:v>44.606791437300096</c:v>
                  </c:pt>
                  <c:pt idx="9">
                    <c:v>230.72127708570861</c:v>
                  </c:pt>
                  <c:pt idx="10">
                    <c:v>50.487012904328502</c:v>
                  </c:pt>
                  <c:pt idx="11">
                    <c:v>43.685949204406789</c:v>
                  </c:pt>
                  <c:pt idx="12">
                    <c:v>46.705036134428262</c:v>
                  </c:pt>
                  <c:pt idx="13">
                    <c:v>43.541275312862659</c:v>
                  </c:pt>
                  <c:pt idx="14">
                    <c:v>12.040425425661674</c:v>
                  </c:pt>
                  <c:pt idx="15">
                    <c:v>8.17399424921549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B$3:$B$18</c:f>
              <c:strCache>
                <c:ptCount val="16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</c:v>
                </c:pt>
                <c:pt idx="13">
                  <c:v>brain</c:v>
                </c:pt>
                <c:pt idx="14">
                  <c:v>blood</c:v>
                </c:pt>
                <c:pt idx="15">
                  <c:v>serum</c:v>
                </c:pt>
              </c:strCache>
            </c:strRef>
          </c:cat>
          <c:val>
            <c:numRef>
              <c:f>figure!$E$3:$E$18</c:f>
              <c:numCache>
                <c:formatCode>0.00</c:formatCode>
                <c:ptCount val="16"/>
                <c:pt idx="0">
                  <c:v>319.39204000000012</c:v>
                </c:pt>
                <c:pt idx="1">
                  <c:v>357.46087666666682</c:v>
                </c:pt>
                <c:pt idx="2">
                  <c:v>341.29714666666661</c:v>
                </c:pt>
                <c:pt idx="3">
                  <c:v>328.29771333333343</c:v>
                </c:pt>
                <c:pt idx="4">
                  <c:v>168.58048166666663</c:v>
                </c:pt>
                <c:pt idx="5">
                  <c:v>395.30909000000003</c:v>
                </c:pt>
                <c:pt idx="6">
                  <c:v>1614.6090766666664</c:v>
                </c:pt>
                <c:pt idx="7">
                  <c:v>321.27392000000003</c:v>
                </c:pt>
                <c:pt idx="8">
                  <c:v>92.585936666666711</c:v>
                </c:pt>
                <c:pt idx="9">
                  <c:v>338.85184666666652</c:v>
                </c:pt>
                <c:pt idx="10">
                  <c:v>90.187386666666626</c:v>
                </c:pt>
                <c:pt idx="11">
                  <c:v>92.885301666666692</c:v>
                </c:pt>
                <c:pt idx="12">
                  <c:v>101.2408283333333</c:v>
                </c:pt>
                <c:pt idx="13">
                  <c:v>103.33299166666662</c:v>
                </c:pt>
                <c:pt idx="14">
                  <c:v>39.469825000000007</c:v>
                </c:pt>
                <c:pt idx="15">
                  <c:v>28.2887524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E3-4F6B-8DCE-8DECD941F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UA (</a:t>
                </a:r>
                <a:r>
                  <a:rPr lang="el-GR" altLang="zh-CN" b="1">
                    <a:solidFill>
                      <a:schemeClr val="tx1"/>
                    </a:solidFill>
                  </a:rPr>
                  <a:t>μ</a:t>
                </a:r>
                <a:r>
                  <a:rPr lang="en-US" altLang="zh-CN" b="1">
                    <a:solidFill>
                      <a:schemeClr val="tx1"/>
                    </a:solidFill>
                  </a:rPr>
                  <a:t>g/g)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);[Red]\(0\)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294160104986881"/>
          <c:y val="7.002260134149893E-2"/>
          <c:w val="0.13384405074365704"/>
          <c:h val="0.175347769028871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</a:t>
            </a:r>
            <a:endParaRPr lang="zh-CN" altLang="en-US"/>
          </a:p>
        </c:rich>
      </c:tx>
      <c:layout>
        <c:manualLayout>
          <c:xMode val="edge"/>
          <c:yMode val="edge"/>
          <c:x val="0.28129855643044621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675372922134733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val>
            <c:numRef>
              <c:f>figur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igur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figure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7053-4739-9F7C-DE985EB574C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val>
            <c:numRef>
              <c:f>figur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igur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figure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7053-4739-9F7C-DE985EB574C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ur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figur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figure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4051-4891-873B-0B6603E69E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UA index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);[Red]\(0\)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71937882764654"/>
          <c:y val="7.002260134149893E-2"/>
          <c:w val="0.12828849518810148"/>
          <c:h val="0.147569991251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solidFill>
                  <a:schemeClr val="tx1"/>
                </a:solidFill>
              </a:rPr>
              <a:t>B</a:t>
            </a:r>
            <a:endParaRPr lang="zh-CN" altLang="en-US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5747900262467192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712409959171770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23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G$24:$G$32</c:f>
                <c:numCache>
                  <c:formatCode>General</c:formatCode>
                  <c:ptCount val="9"/>
                  <c:pt idx="0">
                    <c:v>2038.7643096559761</c:v>
                  </c:pt>
                  <c:pt idx="1">
                    <c:v>5028.4862534928488</c:v>
                  </c:pt>
                  <c:pt idx="2">
                    <c:v>549.11119009590448</c:v>
                  </c:pt>
                  <c:pt idx="3">
                    <c:v>180.44736344112016</c:v>
                  </c:pt>
                  <c:pt idx="4">
                    <c:v>4823.7797909592746</c:v>
                  </c:pt>
                  <c:pt idx="5">
                    <c:v>333.57368388423885</c:v>
                  </c:pt>
                  <c:pt idx="6">
                    <c:v>187.45635435626161</c:v>
                  </c:pt>
                  <c:pt idx="7">
                    <c:v>265.86227154693114</c:v>
                  </c:pt>
                  <c:pt idx="8">
                    <c:v>513.02541615711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figure!$B$24:$B$32</c:f>
              <c:strCache>
                <c:ptCount val="9"/>
                <c:pt idx="0">
                  <c:v>kidneys</c:v>
                </c:pt>
                <c:pt idx="1">
                  <c:v>liver</c:v>
                </c:pt>
                <c:pt idx="2">
                  <c:v>stomach</c:v>
                </c:pt>
                <c:pt idx="3">
                  <c:v>spleen</c:v>
                </c:pt>
                <c:pt idx="4">
                  <c:v>small intestine</c:v>
                </c:pt>
                <c:pt idx="5">
                  <c:v>lung</c:v>
                </c:pt>
                <c:pt idx="6">
                  <c:v>thymus</c:v>
                </c:pt>
                <c:pt idx="7">
                  <c:v>heart</c:v>
                </c:pt>
                <c:pt idx="8">
                  <c:v>blood</c:v>
                </c:pt>
              </c:strCache>
            </c:strRef>
          </c:cat>
          <c:val>
            <c:numRef>
              <c:f>figure!$C$24:$C$32</c:f>
              <c:numCache>
                <c:formatCode>0.00</c:formatCode>
                <c:ptCount val="9"/>
                <c:pt idx="0">
                  <c:v>6966.8590883936495</c:v>
                </c:pt>
                <c:pt idx="1">
                  <c:v>18977.083048416356</c:v>
                </c:pt>
                <c:pt idx="2">
                  <c:v>1900.4365774345595</c:v>
                </c:pt>
                <c:pt idx="3">
                  <c:v>925.19501637696828</c:v>
                </c:pt>
                <c:pt idx="4">
                  <c:v>9320.3653407345246</c:v>
                </c:pt>
                <c:pt idx="5">
                  <c:v>1057.2350307477702</c:v>
                </c:pt>
                <c:pt idx="6">
                  <c:v>401.99776037734603</c:v>
                </c:pt>
                <c:pt idx="7">
                  <c:v>572.27160852778263</c:v>
                </c:pt>
                <c:pt idx="8">
                  <c:v>1727.0017884615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55-4B56-889B-F280C99E1972}"/>
            </c:ext>
          </c:extLst>
        </c:ser>
        <c:ser>
          <c:idx val="1"/>
          <c:order val="1"/>
          <c:tx>
            <c:strRef>
              <c:f>figure!$D$23</c:f>
              <c:strCache>
                <c:ptCount val="1"/>
                <c:pt idx="0">
                  <c:v>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E55-4B56-889B-F280C99E1972}"/>
                </c:ext>
              </c:extLst>
            </c:dLbl>
            <c:dLbl>
              <c:idx val="1"/>
              <c:layout>
                <c:manualLayout>
                  <c:x val="-5.0925337632079971E-17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E55-4B56-889B-F280C99E197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E55-4B56-889B-F280C99E1972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E55-4B56-889B-F280C99E1972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E55-4B56-889B-F280C99E197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E55-4B56-889B-F280C99E197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E55-4B56-889B-F280C99E197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E55-4B56-889B-F280C99E1972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E55-4B56-889B-F280C99E19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H$24:$H$32</c:f>
                <c:numCache>
                  <c:formatCode>General</c:formatCode>
                  <c:ptCount val="9"/>
                  <c:pt idx="0">
                    <c:v>4494.3482493651527</c:v>
                  </c:pt>
                  <c:pt idx="1">
                    <c:v>3814.5528755266923</c:v>
                  </c:pt>
                  <c:pt idx="2">
                    <c:v>360.65578529109786</c:v>
                  </c:pt>
                  <c:pt idx="3">
                    <c:v>327.74206378340449</c:v>
                  </c:pt>
                  <c:pt idx="4">
                    <c:v>3495.226683444248</c:v>
                  </c:pt>
                  <c:pt idx="5">
                    <c:v>138.83977534559625</c:v>
                  </c:pt>
                  <c:pt idx="6">
                    <c:v>54.617183379846757</c:v>
                  </c:pt>
                  <c:pt idx="7">
                    <c:v>73.108242750729531</c:v>
                  </c:pt>
                  <c:pt idx="8">
                    <c:v>411.993494340893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figure!$B$24:$B$32</c:f>
              <c:strCache>
                <c:ptCount val="9"/>
                <c:pt idx="0">
                  <c:v>kidneys</c:v>
                </c:pt>
                <c:pt idx="1">
                  <c:v>liver</c:v>
                </c:pt>
                <c:pt idx="2">
                  <c:v>stomach</c:v>
                </c:pt>
                <c:pt idx="3">
                  <c:v>spleen</c:v>
                </c:pt>
                <c:pt idx="4">
                  <c:v>small intestine</c:v>
                </c:pt>
                <c:pt idx="5">
                  <c:v>lung</c:v>
                </c:pt>
                <c:pt idx="6">
                  <c:v>thymus</c:v>
                </c:pt>
                <c:pt idx="7">
                  <c:v>heart</c:v>
                </c:pt>
                <c:pt idx="8">
                  <c:v>blood</c:v>
                </c:pt>
              </c:strCache>
            </c:strRef>
          </c:cat>
          <c:val>
            <c:numRef>
              <c:f>figure!$D$24:$D$32</c:f>
              <c:numCache>
                <c:formatCode>0.00</c:formatCode>
                <c:ptCount val="9"/>
                <c:pt idx="0">
                  <c:v>4756.7550827457953</c:v>
                </c:pt>
                <c:pt idx="1">
                  <c:v>8697.1549840594507</c:v>
                </c:pt>
                <c:pt idx="2">
                  <c:v>894.19293298477533</c:v>
                </c:pt>
                <c:pt idx="3">
                  <c:v>602.15120045105709</c:v>
                </c:pt>
                <c:pt idx="4">
                  <c:v>8602.227891984081</c:v>
                </c:pt>
                <c:pt idx="5">
                  <c:v>690.55700194713882</c:v>
                </c:pt>
                <c:pt idx="6" formatCode="General">
                  <c:v>128.56635964699038</c:v>
                </c:pt>
                <c:pt idx="7">
                  <c:v>116.86426152737558</c:v>
                </c:pt>
                <c:pt idx="8" formatCode="General">
                  <c:v>1405.2617179487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55-4B56-889B-F280C99E1972}"/>
            </c:ext>
          </c:extLst>
        </c:ser>
        <c:ser>
          <c:idx val="2"/>
          <c:order val="2"/>
          <c:tx>
            <c:strRef>
              <c:f>figure!$E$23</c:f>
              <c:strCache>
                <c:ptCount val="1"/>
                <c:pt idx="0">
                  <c:v>All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C61-412D-81F9-1E55BE0A8ED3}"/>
                </c:ext>
              </c:extLst>
            </c:dLbl>
            <c:dLbl>
              <c:idx val="1"/>
              <c:layout>
                <c:manualLayout>
                  <c:x val="2.7777777777777267E-3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C61-412D-81F9-1E55BE0A8ED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C61-412D-81F9-1E55BE0A8ED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C61-412D-81F9-1E55BE0A8ED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C61-412D-81F9-1E55BE0A8ED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C61-412D-81F9-1E55BE0A8ED3}"/>
                </c:ext>
              </c:extLst>
            </c:dLbl>
            <c:dLbl>
              <c:idx val="6"/>
              <c:layout>
                <c:manualLayout>
                  <c:x val="-2.7777777777777779E-3"/>
                  <c:y val="2.314814814814806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8C61-412D-81F9-1E55BE0A8ED3}"/>
                </c:ext>
              </c:extLst>
            </c:dLbl>
            <c:dLbl>
              <c:idx val="7"/>
              <c:layout>
                <c:manualLayout>
                  <c:x val="1.0185067526415994E-16"/>
                  <c:y val="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C61-412D-81F9-1E55BE0A8ED3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C61-412D-81F9-1E55BE0A8ED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I$24:$I$32</c:f>
                <c:numCache>
                  <c:formatCode>General</c:formatCode>
                  <c:ptCount val="9"/>
                  <c:pt idx="0">
                    <c:v>513.48934556702386</c:v>
                  </c:pt>
                  <c:pt idx="1">
                    <c:v>2261.6057395639641</c:v>
                  </c:pt>
                  <c:pt idx="2">
                    <c:v>213.32997728360075</c:v>
                  </c:pt>
                  <c:pt idx="3">
                    <c:v>64.529470947757332</c:v>
                  </c:pt>
                  <c:pt idx="4">
                    <c:v>1145.9407290576398</c:v>
                  </c:pt>
                  <c:pt idx="5">
                    <c:v>42.872529940581444</c:v>
                  </c:pt>
                  <c:pt idx="6">
                    <c:v>23.611805902186276</c:v>
                  </c:pt>
                  <c:pt idx="7">
                    <c:v>38.185557157156914</c:v>
                  </c:pt>
                  <c:pt idx="8">
                    <c:v>94.1591007709822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!$B$24:$B$32</c:f>
              <c:strCache>
                <c:ptCount val="9"/>
                <c:pt idx="0">
                  <c:v>kidneys</c:v>
                </c:pt>
                <c:pt idx="1">
                  <c:v>liver</c:v>
                </c:pt>
                <c:pt idx="2">
                  <c:v>stomach</c:v>
                </c:pt>
                <c:pt idx="3">
                  <c:v>spleen</c:v>
                </c:pt>
                <c:pt idx="4">
                  <c:v>small intestine</c:v>
                </c:pt>
                <c:pt idx="5">
                  <c:v>lung</c:v>
                </c:pt>
                <c:pt idx="6">
                  <c:v>thymus</c:v>
                </c:pt>
                <c:pt idx="7">
                  <c:v>heart</c:v>
                </c:pt>
                <c:pt idx="8">
                  <c:v>blood</c:v>
                </c:pt>
              </c:strCache>
            </c:strRef>
          </c:cat>
          <c:val>
            <c:numRef>
              <c:f>figure!$E$24:$E$32</c:f>
              <c:numCache>
                <c:formatCode>0.00</c:formatCode>
                <c:ptCount val="9"/>
                <c:pt idx="0">
                  <c:v>638.19181359622598</c:v>
                </c:pt>
                <c:pt idx="1">
                  <c:v>3065.8897498820097</c:v>
                </c:pt>
                <c:pt idx="2">
                  <c:v>323.81176583228984</c:v>
                </c:pt>
                <c:pt idx="3">
                  <c:v>84.95552309994973</c:v>
                </c:pt>
                <c:pt idx="4">
                  <c:v>2095.9053807302726</c:v>
                </c:pt>
                <c:pt idx="5">
                  <c:v>88.98630037979494</c:v>
                </c:pt>
                <c:pt idx="6" formatCode="General">
                  <c:v>40.83722652155371</c:v>
                </c:pt>
                <c:pt idx="7">
                  <c:v>81.190338322658491</c:v>
                </c:pt>
                <c:pt idx="8" formatCode="General">
                  <c:v>566.24907692307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61-412D-81F9-1E55BE0A8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Total UA(</a:t>
                </a:r>
                <a:r>
                  <a:rPr lang="el-GR" altLang="zh-CN" b="1">
                    <a:solidFill>
                      <a:schemeClr val="tx1"/>
                    </a:solidFill>
                  </a:rPr>
                  <a:t>μ</a:t>
                </a:r>
                <a:r>
                  <a:rPr lang="en-US" altLang="zh-CN" b="1">
                    <a:solidFill>
                      <a:schemeClr val="tx1"/>
                    </a:solidFill>
                  </a:rPr>
                  <a:t>g)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71937882764654"/>
          <c:y val="7.002260134149893E-2"/>
          <c:w val="0.12273293963254593"/>
          <c:h val="0.156829250510352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720</xdr:colOff>
      <xdr:row>3</xdr:row>
      <xdr:rowOff>76200</xdr:rowOff>
    </xdr:from>
    <xdr:to>
      <xdr:col>19</xdr:col>
      <xdr:colOff>350520</xdr:colOff>
      <xdr:row>19</xdr:row>
      <xdr:rowOff>152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18F6355-E776-4333-B628-F1E5E938D4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0</xdr:row>
      <xdr:rowOff>0</xdr:rowOff>
    </xdr:from>
    <xdr:to>
      <xdr:col>19</xdr:col>
      <xdr:colOff>304800</xdr:colOff>
      <xdr:row>20</xdr:row>
      <xdr:rowOff>4572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7E25449-EE26-4E39-B7C8-9596771A80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23</xdr:row>
      <xdr:rowOff>38100</xdr:rowOff>
    </xdr:from>
    <xdr:to>
      <xdr:col>19</xdr:col>
      <xdr:colOff>304800</xdr:colOff>
      <xdr:row>38</xdr:row>
      <xdr:rowOff>1524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92D7D7C7-31F9-4B0F-BA27-8EAD6652AC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56B6E-8A18-4ACB-92C3-0F2E4C87F0CF}">
  <dimension ref="A1:BC36"/>
  <sheetViews>
    <sheetView topLeftCell="A13" workbookViewId="0">
      <selection activeCell="D17" sqref="D17"/>
    </sheetView>
  </sheetViews>
  <sheetFormatPr defaultRowHeight="11.4" x14ac:dyDescent="0.2"/>
  <cols>
    <col min="1" max="1" width="8.88671875" style="4"/>
    <col min="2" max="2" width="12.109375" style="4" customWidth="1"/>
    <col min="3" max="3" width="7.77734375" style="4" customWidth="1"/>
    <col min="4" max="4" width="7" style="4" customWidth="1"/>
    <col min="5" max="5" width="7.44140625" style="4" customWidth="1"/>
    <col min="6" max="6" width="7.88671875" style="4" customWidth="1"/>
    <col min="7" max="7" width="7.21875" style="4" customWidth="1"/>
    <col min="8" max="8" width="6.88671875" style="4" customWidth="1"/>
    <col min="9" max="9" width="6.21875" style="4" customWidth="1"/>
    <col min="10" max="10" width="8.109375" style="4" customWidth="1"/>
    <col min="11" max="11" width="7.33203125" style="4" customWidth="1"/>
    <col min="12" max="12" width="7.6640625" style="4" customWidth="1"/>
    <col min="13" max="13" width="7.44140625" style="4" customWidth="1"/>
    <col min="14" max="14" width="7.33203125" style="4" customWidth="1"/>
    <col min="15" max="15" width="7.44140625" style="4" customWidth="1"/>
    <col min="16" max="16" width="7.5546875" style="4" customWidth="1"/>
    <col min="17" max="17" width="7.33203125" style="4" customWidth="1"/>
    <col min="18" max="37" width="8.88671875" style="4"/>
    <col min="38" max="55" width="8.88671875" style="10"/>
    <col min="56" max="16384" width="8.88671875" style="4"/>
  </cols>
  <sheetData>
    <row r="1" spans="1:55" x14ac:dyDescent="0.2">
      <c r="B1" s="6"/>
      <c r="C1" s="6"/>
      <c r="D1" s="6"/>
      <c r="E1" s="6"/>
      <c r="F1" s="6"/>
      <c r="G1" s="6"/>
      <c r="H1" s="6"/>
      <c r="I1" s="6"/>
      <c r="J1" s="6" t="s">
        <v>32</v>
      </c>
      <c r="K1" s="6"/>
      <c r="L1" s="6"/>
      <c r="M1" s="6"/>
      <c r="N1" s="6"/>
      <c r="O1" s="6"/>
      <c r="P1" s="6"/>
      <c r="Q1" s="6"/>
      <c r="R1" s="6"/>
      <c r="S1" s="6"/>
      <c r="AA1" s="4" t="s">
        <v>47</v>
      </c>
      <c r="AT1" s="10" t="s">
        <v>46</v>
      </c>
    </row>
    <row r="2" spans="1:55" x14ac:dyDescent="0.2">
      <c r="A2" s="8"/>
      <c r="B2" s="4" t="s">
        <v>72</v>
      </c>
      <c r="C2" s="4" t="s">
        <v>51</v>
      </c>
      <c r="D2" s="4" t="s">
        <v>52</v>
      </c>
      <c r="E2" s="4" t="s">
        <v>53</v>
      </c>
      <c r="F2" s="4" t="s">
        <v>54</v>
      </c>
      <c r="G2" s="4" t="s">
        <v>55</v>
      </c>
      <c r="H2" s="4" t="s">
        <v>56</v>
      </c>
      <c r="I2" s="4" t="s">
        <v>57</v>
      </c>
      <c r="J2" s="4" t="s">
        <v>58</v>
      </c>
      <c r="K2" s="4" t="s">
        <v>59</v>
      </c>
      <c r="L2" s="4" t="s">
        <v>60</v>
      </c>
      <c r="M2" s="4" t="s">
        <v>61</v>
      </c>
      <c r="N2" s="4" t="s">
        <v>62</v>
      </c>
      <c r="O2" s="4" t="s">
        <v>63</v>
      </c>
      <c r="P2" s="4" t="s">
        <v>64</v>
      </c>
      <c r="Q2" s="4" t="s">
        <v>65</v>
      </c>
      <c r="R2" s="4" t="s">
        <v>66</v>
      </c>
      <c r="S2" s="7"/>
      <c r="T2" s="4" t="s">
        <v>72</v>
      </c>
      <c r="U2" s="4" t="s">
        <v>51</v>
      </c>
      <c r="V2" s="4" t="s">
        <v>52</v>
      </c>
      <c r="W2" s="4" t="s">
        <v>53</v>
      </c>
      <c r="X2" s="4" t="s">
        <v>54</v>
      </c>
      <c r="Y2" s="4" t="s">
        <v>55</v>
      </c>
      <c r="Z2" s="4" t="s">
        <v>56</v>
      </c>
      <c r="AA2" s="4" t="s">
        <v>57</v>
      </c>
      <c r="AB2" s="4" t="s">
        <v>58</v>
      </c>
      <c r="AC2" s="4" t="s">
        <v>59</v>
      </c>
      <c r="AD2" s="4" t="s">
        <v>60</v>
      </c>
      <c r="AE2" s="4" t="s">
        <v>61</v>
      </c>
      <c r="AF2" s="4" t="s">
        <v>62</v>
      </c>
      <c r="AG2" s="4" t="s">
        <v>63</v>
      </c>
      <c r="AH2" s="4" t="s">
        <v>64</v>
      </c>
      <c r="AI2" s="4" t="s">
        <v>65</v>
      </c>
      <c r="AJ2" s="4" t="s">
        <v>66</v>
      </c>
      <c r="AL2" s="10" t="s">
        <v>67</v>
      </c>
      <c r="AM2" s="4" t="s">
        <v>51</v>
      </c>
      <c r="AN2" s="4" t="s">
        <v>52</v>
      </c>
      <c r="AO2" s="4" t="s">
        <v>53</v>
      </c>
      <c r="AP2" s="4" t="s">
        <v>54</v>
      </c>
      <c r="AQ2" s="4" t="s">
        <v>55</v>
      </c>
      <c r="AR2" s="4" t="s">
        <v>56</v>
      </c>
      <c r="AS2" s="4" t="s">
        <v>57</v>
      </c>
      <c r="AT2" s="4" t="s">
        <v>58</v>
      </c>
      <c r="AU2" s="4" t="s">
        <v>59</v>
      </c>
      <c r="AV2" s="4" t="s">
        <v>60</v>
      </c>
      <c r="AW2" s="4" t="s">
        <v>61</v>
      </c>
      <c r="AX2" s="4" t="s">
        <v>62</v>
      </c>
      <c r="AY2" s="4" t="s">
        <v>63</v>
      </c>
      <c r="AZ2" s="4" t="s">
        <v>64</v>
      </c>
      <c r="BA2" s="4" t="s">
        <v>65</v>
      </c>
      <c r="BB2" s="4" t="s">
        <v>66</v>
      </c>
      <c r="BC2" s="10" t="s">
        <v>8</v>
      </c>
    </row>
    <row r="3" spans="1:55" x14ac:dyDescent="0.2">
      <c r="A3" s="8"/>
      <c r="B3" s="6" t="s">
        <v>0</v>
      </c>
      <c r="C3" s="7">
        <v>744.03890000000013</v>
      </c>
      <c r="D3" s="7">
        <v>1506.7315999999998</v>
      </c>
      <c r="E3" s="7">
        <v>1524.8134000000002</v>
      </c>
      <c r="F3" s="7">
        <v>701.1807</v>
      </c>
      <c r="G3" s="7">
        <v>1158.0294000000004</v>
      </c>
      <c r="H3" s="7">
        <v>2461.8571999999999</v>
      </c>
      <c r="I3" s="7">
        <v>1776.1260000000004</v>
      </c>
      <c r="J3" s="7">
        <v>3184.3240000000005</v>
      </c>
      <c r="K3" s="7">
        <v>2437.3667999999998</v>
      </c>
      <c r="L3" s="7">
        <v>2216.9531999999999</v>
      </c>
      <c r="M3" s="7">
        <v>1310.8083999999999</v>
      </c>
      <c r="N3" s="7">
        <v>165.45319999999995</v>
      </c>
      <c r="O3" s="7">
        <v>324.6407999999999</v>
      </c>
      <c r="P3" s="7">
        <v>134.84019999999998</v>
      </c>
      <c r="Q3" s="7">
        <v>77.102100000000007</v>
      </c>
      <c r="R3" s="7">
        <v>87.399199999999979</v>
      </c>
      <c r="S3" s="7"/>
      <c r="T3" s="4" t="s">
        <v>40</v>
      </c>
      <c r="U3" s="4">
        <v>238.43632999999997</v>
      </c>
      <c r="V3" s="4">
        <v>1409.5135999999995</v>
      </c>
      <c r="W3" s="4">
        <v>725.47353999999984</v>
      </c>
      <c r="X3" s="4">
        <v>538.82906000000003</v>
      </c>
      <c r="Y3" s="4">
        <v>1243.7796799999999</v>
      </c>
      <c r="Z3" s="4">
        <v>1685.7367999999999</v>
      </c>
      <c r="AA3" s="4">
        <v>995.17879999999991</v>
      </c>
      <c r="AB3" s="4">
        <v>1589.0586799999996</v>
      </c>
      <c r="AC3" s="4">
        <v>1340.4578000000001</v>
      </c>
      <c r="AD3" s="4">
        <v>1174.7238799999998</v>
      </c>
      <c r="AE3" s="4">
        <v>774.20024000000012</v>
      </c>
      <c r="AF3" s="4">
        <v>240.16272500000005</v>
      </c>
      <c r="AG3" s="4">
        <v>266.05865000000006</v>
      </c>
      <c r="AH3" s="4">
        <v>259.15306999999996</v>
      </c>
      <c r="AI3" s="4">
        <v>116.73968000000001</v>
      </c>
      <c r="AJ3" s="4">
        <v>89.186489999999992</v>
      </c>
      <c r="AL3" s="10" t="s">
        <v>34</v>
      </c>
      <c r="AM3" s="10">
        <v>53.185879999999983</v>
      </c>
      <c r="AN3" s="10">
        <v>126.69118000000017</v>
      </c>
      <c r="AO3" s="10">
        <v>145.01212000000024</v>
      </c>
      <c r="AP3" s="10">
        <v>73.505300000000091</v>
      </c>
      <c r="AQ3" s="10">
        <v>226.28979999999993</v>
      </c>
      <c r="AR3" s="10">
        <v>984.8814799999999</v>
      </c>
      <c r="AS3" s="10">
        <v>185.65095999999991</v>
      </c>
      <c r="AT3" s="10">
        <v>334.66003999999964</v>
      </c>
      <c r="AU3" s="10">
        <v>226.2898000000003</v>
      </c>
      <c r="AV3" s="10">
        <v>104.37327999999984</v>
      </c>
      <c r="AW3" s="10">
        <v>226.28979999999993</v>
      </c>
      <c r="AX3" s="10">
        <v>39.639599999999973</v>
      </c>
      <c r="AY3" s="10">
        <v>39.639599999999973</v>
      </c>
      <c r="AZ3" s="10">
        <v>97.211290000000105</v>
      </c>
      <c r="BA3" s="10">
        <v>62.946980000000018</v>
      </c>
      <c r="BB3" s="10">
        <v>30.983360000000001</v>
      </c>
      <c r="BC3" s="10">
        <v>216.7</v>
      </c>
    </row>
    <row r="4" spans="1:55" x14ac:dyDescent="0.2">
      <c r="A4" s="8"/>
      <c r="B4" s="6" t="s">
        <v>3</v>
      </c>
      <c r="C4" s="7">
        <v>404.23460000000006</v>
      </c>
      <c r="D4" s="7">
        <v>1212.8468</v>
      </c>
      <c r="E4" s="7">
        <v>1530.9359999999999</v>
      </c>
      <c r="F4" s="7">
        <v>731.79369999999994</v>
      </c>
      <c r="G4" s="7">
        <v>3472.3722000000002</v>
      </c>
      <c r="H4" s="7">
        <v>3037.3816000000002</v>
      </c>
      <c r="I4" s="7">
        <v>1151.6208000000006</v>
      </c>
      <c r="J4" s="7">
        <v>2290.4244000000003</v>
      </c>
      <c r="K4" s="7">
        <v>3637.3963999999996</v>
      </c>
      <c r="L4" s="7">
        <v>1947.5588</v>
      </c>
      <c r="M4" s="7">
        <v>1261.8275999999998</v>
      </c>
      <c r="N4" s="7">
        <v>159.33060000000003</v>
      </c>
      <c r="O4" s="7">
        <v>848.12309999999991</v>
      </c>
      <c r="P4" s="7">
        <v>609.34169999999983</v>
      </c>
      <c r="Q4" s="7">
        <v>100.20100000000001</v>
      </c>
      <c r="R4" s="7">
        <v>101.0359</v>
      </c>
      <c r="S4" s="7"/>
      <c r="T4" s="4" t="s">
        <v>41</v>
      </c>
      <c r="U4" s="4">
        <v>241.88911999999999</v>
      </c>
      <c r="V4" s="4">
        <v>1554.5307800000003</v>
      </c>
      <c r="W4" s="4">
        <v>1616.2933599999999</v>
      </c>
      <c r="X4" s="4">
        <v>568.17777499999988</v>
      </c>
      <c r="Y4" s="4">
        <v>6733.7157800000004</v>
      </c>
      <c r="Z4" s="4">
        <v>5511.4281199999996</v>
      </c>
      <c r="AA4" s="4">
        <v>1409.5136000000002</v>
      </c>
      <c r="AB4" s="4">
        <v>3011.6081599999998</v>
      </c>
      <c r="AC4" s="4">
        <v>2251.9943599999997</v>
      </c>
      <c r="AD4" s="4">
        <v>1257.5908399999994</v>
      </c>
      <c r="AE4" s="4">
        <v>893.68966</v>
      </c>
      <c r="AF4" s="4">
        <v>217.7195900000001</v>
      </c>
      <c r="AG4" s="4">
        <v>293.68097</v>
      </c>
      <c r="AH4" s="4">
        <v>319.57689499999998</v>
      </c>
      <c r="AI4" s="4">
        <v>54.604425000000006</v>
      </c>
      <c r="AJ4" s="4">
        <v>104.087705</v>
      </c>
      <c r="AL4" s="10" t="s">
        <v>35</v>
      </c>
      <c r="AM4" s="10">
        <v>77.280720000000159</v>
      </c>
      <c r="AN4" s="10">
        <v>145.01211999999987</v>
      </c>
      <c r="AO4" s="10">
        <v>103.98443000000002</v>
      </c>
      <c r="AP4" s="10">
        <v>79.279200000000117</v>
      </c>
      <c r="AQ4" s="10">
        <v>117.91955999999985</v>
      </c>
      <c r="AR4" s="10">
        <v>1641.8760599999996</v>
      </c>
      <c r="AS4" s="10">
        <v>334.66004000000004</v>
      </c>
      <c r="AT4" s="10">
        <v>354.97946000000002</v>
      </c>
      <c r="AU4" s="10">
        <v>158.55839999999989</v>
      </c>
      <c r="AV4" s="10">
        <v>348.20632000000006</v>
      </c>
      <c r="AW4" s="10">
        <v>388.84516000000013</v>
      </c>
      <c r="AX4" s="10">
        <v>103.98443000000002</v>
      </c>
      <c r="AY4" s="10">
        <v>100.59786000000004</v>
      </c>
      <c r="AZ4" s="10">
        <v>87.051580000000016</v>
      </c>
      <c r="BA4" s="10">
        <v>34.51422500000001</v>
      </c>
      <c r="BB4" s="10">
        <v>38.97426500000001</v>
      </c>
      <c r="BC4" s="10">
        <v>223.5</v>
      </c>
    </row>
    <row r="5" spans="1:55" x14ac:dyDescent="0.2">
      <c r="A5" s="8"/>
      <c r="B5" s="6" t="s">
        <v>4</v>
      </c>
      <c r="C5" s="7">
        <v>753.99445000000003</v>
      </c>
      <c r="D5" s="7">
        <v>2641.7303000000002</v>
      </c>
      <c r="E5" s="7">
        <v>1604.5688999999998</v>
      </c>
      <c r="F5" s="7">
        <v>847.55632500000013</v>
      </c>
      <c r="G5" s="7">
        <v>3836.9077999999995</v>
      </c>
      <c r="H5" s="7">
        <v>971.26193999999919</v>
      </c>
      <c r="I5" s="7">
        <v>1781.1155999999994</v>
      </c>
      <c r="J5" s="7">
        <v>1266.9227999999998</v>
      </c>
      <c r="K5" s="7">
        <v>1112.6649600000001</v>
      </c>
      <c r="L5" s="7">
        <v>469.92395999999997</v>
      </c>
      <c r="M5" s="7">
        <v>2693.8078199999991</v>
      </c>
      <c r="N5" s="7">
        <v>148.74524500000007</v>
      </c>
      <c r="O5" s="7">
        <v>393.0320900000001</v>
      </c>
      <c r="P5" s="7">
        <v>883.38337999999999</v>
      </c>
      <c r="Q5" s="7">
        <v>130.48960000000002</v>
      </c>
      <c r="R5" s="7">
        <v>59.54088999999999</v>
      </c>
      <c r="S5" s="7"/>
      <c r="T5" s="4" t="s">
        <v>42</v>
      </c>
      <c r="U5" s="4">
        <v>68.189880000000016</v>
      </c>
      <c r="V5" s="4">
        <v>515.28312000000062</v>
      </c>
      <c r="W5" s="4">
        <v>1294.4299500000002</v>
      </c>
      <c r="X5" s="4">
        <v>771.50832000000014</v>
      </c>
      <c r="Y5" s="4">
        <v>1109.4659399999998</v>
      </c>
      <c r="Z5" s="4">
        <v>2600.9860800000006</v>
      </c>
      <c r="AA5" s="4">
        <v>309.13806000000045</v>
      </c>
      <c r="AB5" s="4">
        <v>2043.1818000000005</v>
      </c>
      <c r="AC5" s="4">
        <v>794.1852600000002</v>
      </c>
      <c r="AD5" s="4">
        <v>1218.6015600000001</v>
      </c>
      <c r="AE5" s="4">
        <v>697.17582000000016</v>
      </c>
      <c r="AF5" s="4">
        <v>83.347605000000129</v>
      </c>
      <c r="AG5" s="4">
        <v>25.748250000000155</v>
      </c>
      <c r="AH5" s="4">
        <v>101.53687500000024</v>
      </c>
      <c r="AI5" s="4">
        <v>70.06795000000001</v>
      </c>
      <c r="AJ5" s="4">
        <v>107.74272000000001</v>
      </c>
      <c r="AL5" s="10" t="s">
        <v>36</v>
      </c>
      <c r="AM5" s="10">
        <v>77.061379999999986</v>
      </c>
      <c r="AN5" s="10">
        <v>219.13232000000033</v>
      </c>
      <c r="AO5" s="10">
        <v>109.56616000000017</v>
      </c>
      <c r="AP5" s="10">
        <v>36.960440000000077</v>
      </c>
      <c r="AQ5" s="10">
        <v>219.13232000000033</v>
      </c>
      <c r="AR5" s="10">
        <v>1930.1057599999992</v>
      </c>
      <c r="AS5" s="10">
        <v>130.01912000000027</v>
      </c>
      <c r="AT5" s="10">
        <v>254.77759999999992</v>
      </c>
      <c r="AU5" s="10">
        <v>76.551200000000222</v>
      </c>
      <c r="AV5" s="10">
        <v>201.30967999999984</v>
      </c>
      <c r="AW5" s="10">
        <v>326.06815999999998</v>
      </c>
      <c r="AX5" s="10">
        <v>148.35194000000004</v>
      </c>
      <c r="AY5" s="10">
        <v>126.0736399999999</v>
      </c>
      <c r="AZ5" s="10">
        <v>14.682139999999805</v>
      </c>
      <c r="BA5" s="10">
        <v>41.018450000000009</v>
      </c>
      <c r="BB5" s="10">
        <v>35.443400000000011</v>
      </c>
      <c r="BC5" s="10">
        <v>225.1</v>
      </c>
    </row>
    <row r="6" spans="1:55" x14ac:dyDescent="0.2">
      <c r="A6" s="8"/>
      <c r="B6" s="6" t="s">
        <v>5</v>
      </c>
      <c r="C6" s="7">
        <v>1321.4019499999999</v>
      </c>
      <c r="D6" s="7">
        <v>1917.3803</v>
      </c>
      <c r="E6" s="7">
        <v>1556.2789000000002</v>
      </c>
      <c r="F6" s="7">
        <v>913.95507500000008</v>
      </c>
      <c r="G6" s="7">
        <v>3305.7177999999999</v>
      </c>
      <c r="H6" s="7">
        <v>1626.8577599999994</v>
      </c>
      <c r="I6" s="7">
        <v>1151.2294199999992</v>
      </c>
      <c r="J6" s="7">
        <v>1022.6812199999996</v>
      </c>
      <c r="K6" s="7">
        <v>469.9239599999994</v>
      </c>
      <c r="L6" s="7">
        <v>482.77877999999941</v>
      </c>
      <c r="M6" s="7">
        <v>3118.0168799999992</v>
      </c>
      <c r="N6" s="7">
        <v>119.69270500000003</v>
      </c>
      <c r="O6" s="7">
        <v>415.56339000000014</v>
      </c>
      <c r="P6" s="7">
        <v>1324.0135699999998</v>
      </c>
      <c r="Q6" s="7">
        <v>120.77589999999999</v>
      </c>
      <c r="R6" s="7">
        <v>42.415129999999984</v>
      </c>
      <c r="S6" s="7"/>
      <c r="T6" s="4" t="s">
        <v>43</v>
      </c>
      <c r="U6" s="4">
        <v>62.126789999999843</v>
      </c>
      <c r="V6" s="4">
        <v>685.0496399999995</v>
      </c>
      <c r="W6" s="4">
        <v>112.12739999999965</v>
      </c>
      <c r="X6" s="4">
        <v>707.55898000000002</v>
      </c>
      <c r="Y6" s="4">
        <v>1027.2453599999999</v>
      </c>
      <c r="Z6" s="4">
        <v>2406.1475</v>
      </c>
      <c r="AA6" s="4">
        <v>757.80671999999981</v>
      </c>
      <c r="AB6" s="4">
        <v>1254.9801000000002</v>
      </c>
      <c r="AC6" s="4">
        <v>685.04963999999973</v>
      </c>
      <c r="AD6" s="4">
        <v>200.00243999999938</v>
      </c>
      <c r="AE6" s="4">
        <v>369.76895999999948</v>
      </c>
      <c r="AF6" s="4">
        <v>13.622069999999978</v>
      </c>
      <c r="AG6" s="4">
        <v>7.5589800000001333</v>
      </c>
      <c r="AH6" s="4">
        <v>310.71348000000012</v>
      </c>
      <c r="AI6" s="4">
        <v>90.87342000000001</v>
      </c>
      <c r="AJ6" s="4">
        <v>115.61505999999999</v>
      </c>
      <c r="AL6" s="10" t="s">
        <v>37</v>
      </c>
      <c r="AM6" s="10">
        <v>54.783080000000083</v>
      </c>
      <c r="AN6" s="10">
        <v>272.60024000000044</v>
      </c>
      <c r="AO6" s="10">
        <v>29.36427999999961</v>
      </c>
      <c r="AP6" s="10">
        <v>77.061379999999872</v>
      </c>
      <c r="AQ6" s="10">
        <v>147.84176000000031</v>
      </c>
      <c r="AR6" s="10">
        <v>1484.5397599999992</v>
      </c>
      <c r="AS6" s="10">
        <v>147.84176000000031</v>
      </c>
      <c r="AT6" s="10">
        <v>272.60024000000044</v>
      </c>
      <c r="AU6" s="10">
        <v>219.13232000000033</v>
      </c>
      <c r="AV6" s="10">
        <v>165.66440000000034</v>
      </c>
      <c r="AW6" s="10">
        <v>236.95495999999943</v>
      </c>
      <c r="AX6" s="10">
        <v>77.061379999999872</v>
      </c>
      <c r="AY6" s="10">
        <v>50.327420000000096</v>
      </c>
      <c r="AZ6" s="10">
        <v>68.150059999999854</v>
      </c>
      <c r="BA6" s="10">
        <v>31.726699999999997</v>
      </c>
      <c r="BB6" s="10">
        <v>17.78907499999999</v>
      </c>
      <c r="BC6" s="10">
        <v>214.5</v>
      </c>
    </row>
    <row r="7" spans="1:55" x14ac:dyDescent="0.2">
      <c r="A7" s="8"/>
      <c r="B7" s="6" t="s">
        <v>1</v>
      </c>
      <c r="C7" s="7">
        <v>467.27257499999985</v>
      </c>
      <c r="D7" s="7">
        <v>2508.9328000000005</v>
      </c>
      <c r="E7" s="7">
        <v>1719.2576499999998</v>
      </c>
      <c r="F7" s="7">
        <v>1236.8944500000002</v>
      </c>
      <c r="G7" s="7">
        <v>3812.7628</v>
      </c>
      <c r="H7" s="7">
        <v>1434.0354599999991</v>
      </c>
      <c r="I7" s="7">
        <v>2243.8891199999998</v>
      </c>
      <c r="J7" s="7">
        <v>1318.3420800000001</v>
      </c>
      <c r="K7" s="7">
        <v>1639.7125799999999</v>
      </c>
      <c r="L7" s="7">
        <v>701.31071999999961</v>
      </c>
      <c r="M7" s="7">
        <v>161.40827999999982</v>
      </c>
      <c r="N7" s="7">
        <v>122.11375000000004</v>
      </c>
      <c r="O7" s="7">
        <v>575.53561999999999</v>
      </c>
      <c r="P7" s="7">
        <v>1062.54071</v>
      </c>
      <c r="Q7" s="7">
        <v>101.3485</v>
      </c>
      <c r="R7" s="7">
        <v>46.428980000000003</v>
      </c>
      <c r="S7" s="7"/>
      <c r="T7" s="4" t="s">
        <v>44</v>
      </c>
      <c r="U7" s="4">
        <v>93.369100000000088</v>
      </c>
      <c r="V7" s="4">
        <v>661.87660000000028</v>
      </c>
      <c r="W7" s="4">
        <v>1671.9992300000004</v>
      </c>
      <c r="X7" s="4">
        <v>912.90633500000013</v>
      </c>
      <c r="Y7" s="4">
        <v>1238.6770000000006</v>
      </c>
      <c r="Z7" s="4">
        <v>1998.1308600000002</v>
      </c>
      <c r="AA7" s="4">
        <v>892.59676000000036</v>
      </c>
      <c r="AB7" s="4">
        <v>1084.8635600000002</v>
      </c>
      <c r="AC7" s="4">
        <v>1305.97038</v>
      </c>
      <c r="AD7" s="4">
        <v>527.28983999999991</v>
      </c>
      <c r="AE7" s="4">
        <v>363.86306000000008</v>
      </c>
      <c r="AF7" s="4">
        <v>47.70573499999999</v>
      </c>
      <c r="AG7" s="4">
        <v>139.032465</v>
      </c>
      <c r="AH7" s="4">
        <v>439.44933999999989</v>
      </c>
      <c r="AI7" s="4">
        <v>98.183449999999979</v>
      </c>
      <c r="AJ7" s="4">
        <v>85.812629999999984</v>
      </c>
      <c r="AL7" s="10" t="s">
        <v>38</v>
      </c>
      <c r="AM7" s="10">
        <v>152.74325000000005</v>
      </c>
      <c r="AN7" s="10">
        <v>711.63620000000026</v>
      </c>
      <c r="AO7" s="10">
        <v>229.98910000000006</v>
      </c>
      <c r="AP7" s="10">
        <v>163.22900000000007</v>
      </c>
      <c r="AQ7" s="10">
        <v>803.91080000000022</v>
      </c>
      <c r="AR7" s="10">
        <v>1550.4961999999998</v>
      </c>
      <c r="AS7" s="10">
        <v>518.69840000000011</v>
      </c>
      <c r="AT7" s="10">
        <v>686.47040000000038</v>
      </c>
      <c r="AU7" s="10">
        <v>644.52740000000028</v>
      </c>
      <c r="AV7" s="10">
        <v>510.30979999999971</v>
      </c>
      <c r="AW7" s="10">
        <v>401.25800000000004</v>
      </c>
      <c r="AX7" s="10">
        <v>154.84040000000007</v>
      </c>
      <c r="AY7" s="10">
        <v>146.45179999999982</v>
      </c>
      <c r="AZ7" s="10">
        <v>104.50880000000002</v>
      </c>
      <c r="BA7" s="10">
        <v>35.629235000000001</v>
      </c>
      <c r="BB7" s="10">
        <v>23.921629999999993</v>
      </c>
      <c r="BC7" s="10">
        <v>211.4</v>
      </c>
    </row>
    <row r="8" spans="1:55" x14ac:dyDescent="0.2">
      <c r="A8" s="8"/>
      <c r="B8" s="6" t="s">
        <v>6</v>
      </c>
      <c r="C8" s="7">
        <v>651.37820000000011</v>
      </c>
      <c r="D8" s="7">
        <v>2569.2953000000007</v>
      </c>
      <c r="E8" s="7">
        <v>2141.7951500000004</v>
      </c>
      <c r="F8" s="7">
        <v>1424.0182</v>
      </c>
      <c r="G8" s="7">
        <v>4343.9528</v>
      </c>
      <c r="H8" s="7">
        <v>675.60108000000025</v>
      </c>
      <c r="I8" s="7">
        <v>2603.8240799999994</v>
      </c>
      <c r="J8" s="7">
        <v>1061.2456799999998</v>
      </c>
      <c r="K8" s="7">
        <v>1395.4709999999998</v>
      </c>
      <c r="L8" s="7">
        <v>495.63359999999932</v>
      </c>
      <c r="M8" s="7">
        <v>3195.1457999999993</v>
      </c>
      <c r="N8" s="7">
        <v>165.69256000000007</v>
      </c>
      <c r="O8" s="7">
        <v>415.56339000000003</v>
      </c>
      <c r="P8" s="7">
        <v>713.91022999999984</v>
      </c>
      <c r="Q8" s="7">
        <v>79.330779999999976</v>
      </c>
      <c r="R8" s="7">
        <v>55.52704</v>
      </c>
      <c r="S8" s="7"/>
      <c r="T8" s="4" t="s">
        <v>45</v>
      </c>
      <c r="U8" s="4">
        <v>98.175770000000014</v>
      </c>
      <c r="V8" s="4">
        <v>1257.9036799999999</v>
      </c>
      <c r="W8" s="4">
        <v>1748.9059500000001</v>
      </c>
      <c r="X8" s="4">
        <v>811.96626499999991</v>
      </c>
      <c r="Y8" s="4">
        <v>2930.6248400000004</v>
      </c>
      <c r="Z8" s="4">
        <v>1988.5175199999999</v>
      </c>
      <c r="AA8" s="4">
        <v>1075.2502200000006</v>
      </c>
      <c r="AB8" s="4">
        <v>1488.6238399999997</v>
      </c>
      <c r="AC8" s="4">
        <v>796.46335999999974</v>
      </c>
      <c r="AD8" s="4">
        <v>517.67650000000049</v>
      </c>
      <c r="AE8" s="4">
        <v>315.79636000000033</v>
      </c>
      <c r="AF8" s="4">
        <v>54.915740000000064</v>
      </c>
      <c r="AG8" s="4">
        <v>160.66247999999996</v>
      </c>
      <c r="AH8" s="4">
        <v>290.44256999999999</v>
      </c>
      <c r="AI8" s="4">
        <v>131.35973999999993</v>
      </c>
      <c r="AJ8" s="4">
        <v>89.46764499999999</v>
      </c>
      <c r="AL8" s="10" t="s">
        <v>39</v>
      </c>
      <c r="AM8" s="10">
        <v>142.25749999999982</v>
      </c>
      <c r="AN8" s="10">
        <v>669.69320000000027</v>
      </c>
      <c r="AO8" s="10">
        <v>393.56679999999972</v>
      </c>
      <c r="AP8" s="10">
        <v>125.48030000000003</v>
      </c>
      <c r="AQ8" s="10">
        <v>401.25800000000004</v>
      </c>
      <c r="AR8" s="10">
        <v>2095.7552000000005</v>
      </c>
      <c r="AS8" s="10">
        <v>652.91600000000028</v>
      </c>
      <c r="AT8" s="10">
        <v>468.36680000000007</v>
      </c>
      <c r="AU8" s="10">
        <v>602.58439999999928</v>
      </c>
      <c r="AV8" s="10">
        <v>703.24759999999947</v>
      </c>
      <c r="AW8" s="10">
        <v>468.36680000000007</v>
      </c>
      <c r="AX8" s="10">
        <v>96.12019999999977</v>
      </c>
      <c r="AY8" s="10">
        <v>144.35464999999994</v>
      </c>
      <c r="AZ8" s="10">
        <v>169.52044999999995</v>
      </c>
      <c r="BA8" s="10">
        <v>30.983360000000001</v>
      </c>
      <c r="BB8" s="10">
        <v>22.620784999999994</v>
      </c>
      <c r="BC8" s="10">
        <v>231</v>
      </c>
    </row>
    <row r="9" spans="1:55" x14ac:dyDescent="0.2">
      <c r="A9" s="8"/>
      <c r="B9" s="6" t="s">
        <v>2</v>
      </c>
      <c r="C9" s="7">
        <v>418.982575</v>
      </c>
      <c r="D9" s="7">
        <v>2677.9477999999999</v>
      </c>
      <c r="E9" s="7">
        <v>2425.4989000000005</v>
      </c>
      <c r="F9" s="7">
        <v>1629.2507000000003</v>
      </c>
      <c r="G9" s="7">
        <v>4416.3878000000004</v>
      </c>
      <c r="H9" s="7">
        <v>1485.4547399999992</v>
      </c>
      <c r="I9" s="7">
        <v>2333.8728599999999</v>
      </c>
      <c r="J9" s="7">
        <v>1344.0517200000002</v>
      </c>
      <c r="K9" s="7">
        <v>1074.1004999999998</v>
      </c>
      <c r="L9" s="7">
        <v>714.16553999999996</v>
      </c>
      <c r="M9" s="7">
        <v>2462.4210599999992</v>
      </c>
      <c r="N9" s="7">
        <v>146.32420000000002</v>
      </c>
      <c r="O9" s="7">
        <v>253.33803000000003</v>
      </c>
      <c r="P9" s="7">
        <v>1324.0135699999998</v>
      </c>
      <c r="Q9" s="7">
        <v>182.94358000000003</v>
      </c>
      <c r="R9" s="7">
        <v>51.513189999999994</v>
      </c>
      <c r="S9" s="7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</row>
    <row r="10" spans="1:55" x14ac:dyDescent="0.2">
      <c r="A10" s="8"/>
      <c r="B10" s="6" t="s">
        <v>7</v>
      </c>
      <c r="C10" s="6">
        <v>476.3269499999999</v>
      </c>
      <c r="D10" s="6">
        <v>2665.8752999999997</v>
      </c>
      <c r="E10" s="6">
        <v>2184.0489000000002</v>
      </c>
      <c r="F10" s="6">
        <v>1315.3657000000001</v>
      </c>
      <c r="G10" s="6">
        <v>3547.1678000000011</v>
      </c>
      <c r="H10" s="6">
        <v>662.74626000000023</v>
      </c>
      <c r="I10" s="6">
        <v>2372.4373199999991</v>
      </c>
      <c r="J10" s="6">
        <v>1691.13186</v>
      </c>
      <c r="K10" s="6">
        <v>547.05287999999928</v>
      </c>
      <c r="L10" s="6">
        <v>817.00409999999965</v>
      </c>
      <c r="M10" s="6">
        <v>2218.1794799999998</v>
      </c>
      <c r="N10" s="6">
        <v>146.32420000000002</v>
      </c>
      <c r="O10" s="6">
        <v>311.91941000000003</v>
      </c>
      <c r="P10" s="6">
        <v>854.33083999999997</v>
      </c>
      <c r="Q10" s="6">
        <v>100.70092</v>
      </c>
      <c r="R10" s="6">
        <v>87.102659999999986</v>
      </c>
      <c r="S10" s="6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</row>
    <row r="11" spans="1:55" x14ac:dyDescent="0.2">
      <c r="A11" s="8"/>
      <c r="C11" s="4" t="s">
        <v>51</v>
      </c>
      <c r="D11" s="4" t="s">
        <v>52</v>
      </c>
      <c r="E11" s="4" t="s">
        <v>53</v>
      </c>
      <c r="F11" s="4" t="s">
        <v>54</v>
      </c>
      <c r="G11" s="4" t="s">
        <v>55</v>
      </c>
      <c r="H11" s="4" t="s">
        <v>56</v>
      </c>
      <c r="I11" s="4" t="s">
        <v>57</v>
      </c>
      <c r="J11" s="4" t="s">
        <v>58</v>
      </c>
      <c r="K11" s="4" t="s">
        <v>59</v>
      </c>
      <c r="L11" s="4" t="s">
        <v>60</v>
      </c>
      <c r="M11" s="4" t="s">
        <v>61</v>
      </c>
      <c r="N11" s="4" t="s">
        <v>62</v>
      </c>
      <c r="O11" s="4" t="s">
        <v>63</v>
      </c>
      <c r="P11" s="4" t="s">
        <v>64</v>
      </c>
      <c r="Q11" s="4" t="s">
        <v>65</v>
      </c>
      <c r="R11" s="4" t="s">
        <v>66</v>
      </c>
      <c r="S11" s="5"/>
      <c r="U11" s="4" t="s">
        <v>51</v>
      </c>
      <c r="V11" s="4" t="s">
        <v>52</v>
      </c>
      <c r="W11" s="4" t="s">
        <v>53</v>
      </c>
      <c r="X11" s="4" t="s">
        <v>54</v>
      </c>
      <c r="Y11" s="4" t="s">
        <v>55</v>
      </c>
      <c r="Z11" s="4" t="s">
        <v>56</v>
      </c>
      <c r="AA11" s="4" t="s">
        <v>57</v>
      </c>
      <c r="AB11" s="4" t="s">
        <v>58</v>
      </c>
      <c r="AC11" s="4" t="s">
        <v>59</v>
      </c>
      <c r="AD11" s="4" t="s">
        <v>60</v>
      </c>
      <c r="AE11" s="4" t="s">
        <v>61</v>
      </c>
      <c r="AF11" s="4" t="s">
        <v>62</v>
      </c>
      <c r="AG11" s="4" t="s">
        <v>63</v>
      </c>
      <c r="AH11" s="4" t="s">
        <v>64</v>
      </c>
      <c r="AI11" s="4" t="s">
        <v>65</v>
      </c>
      <c r="AJ11" s="4" t="s">
        <v>66</v>
      </c>
      <c r="AM11" s="4" t="s">
        <v>51</v>
      </c>
      <c r="AN11" s="4" t="s">
        <v>52</v>
      </c>
      <c r="AO11" s="4" t="s">
        <v>53</v>
      </c>
      <c r="AP11" s="4" t="s">
        <v>54</v>
      </c>
      <c r="AQ11" s="4" t="s">
        <v>55</v>
      </c>
      <c r="AR11" s="4" t="s">
        <v>56</v>
      </c>
      <c r="AS11" s="4" t="s">
        <v>57</v>
      </c>
      <c r="AT11" s="4" t="s">
        <v>58</v>
      </c>
      <c r="AU11" s="4" t="s">
        <v>59</v>
      </c>
      <c r="AV11" s="4" t="s">
        <v>60</v>
      </c>
      <c r="AW11" s="4" t="s">
        <v>61</v>
      </c>
      <c r="AX11" s="4" t="s">
        <v>62</v>
      </c>
      <c r="AY11" s="4" t="s">
        <v>63</v>
      </c>
      <c r="AZ11" s="4" t="s">
        <v>64</v>
      </c>
      <c r="BA11" s="4" t="s">
        <v>65</v>
      </c>
      <c r="BB11" s="4" t="s">
        <v>66</v>
      </c>
      <c r="BC11" s="10" t="s">
        <v>8</v>
      </c>
    </row>
    <row r="12" spans="1:55" x14ac:dyDescent="0.2">
      <c r="A12" s="8" t="s">
        <v>9</v>
      </c>
      <c r="B12" s="4" t="s">
        <v>30</v>
      </c>
      <c r="C12" s="5">
        <v>654.70377500000006</v>
      </c>
      <c r="D12" s="5">
        <v>2212.592525</v>
      </c>
      <c r="E12" s="5">
        <v>1835.899725</v>
      </c>
      <c r="F12" s="5">
        <v>1100.0018562500002</v>
      </c>
      <c r="G12" s="5">
        <v>3486.6623</v>
      </c>
      <c r="H12" s="5">
        <v>1544.3995049999996</v>
      </c>
      <c r="I12" s="5">
        <v>1926.7643999999998</v>
      </c>
      <c r="J12" s="5">
        <v>1647.3904699999998</v>
      </c>
      <c r="K12" s="5">
        <v>1539.2111349999998</v>
      </c>
      <c r="L12" s="5">
        <v>980.66608749999978</v>
      </c>
      <c r="M12" s="5">
        <v>2052.7019149999996</v>
      </c>
      <c r="N12" s="5">
        <v>146.70955750000002</v>
      </c>
      <c r="O12" s="5">
        <v>442.21447875000007</v>
      </c>
      <c r="P12" s="5">
        <v>863.29677499999991</v>
      </c>
      <c r="Q12" s="5">
        <v>111.61154750000001</v>
      </c>
      <c r="R12" s="5">
        <v>66.370373749999999</v>
      </c>
      <c r="S12" s="5"/>
      <c r="T12" s="4" t="s">
        <v>30</v>
      </c>
      <c r="U12" s="4">
        <v>133.69783166666664</v>
      </c>
      <c r="V12" s="4">
        <v>1014.0262366666666</v>
      </c>
      <c r="W12" s="4">
        <v>1194.8715716666668</v>
      </c>
      <c r="X12" s="4">
        <v>718.49112249999996</v>
      </c>
      <c r="Y12" s="4">
        <v>2380.5847666666668</v>
      </c>
      <c r="Z12" s="4">
        <v>2698.4911466666667</v>
      </c>
      <c r="AA12" s="4">
        <v>906.58069333333344</v>
      </c>
      <c r="AB12" s="4">
        <v>1745.3860233333335</v>
      </c>
      <c r="AC12" s="4">
        <v>1195.6867999999999</v>
      </c>
      <c r="AD12" s="4">
        <v>815.98084333333327</v>
      </c>
      <c r="AE12" s="4">
        <v>569.08235000000002</v>
      </c>
      <c r="AF12" s="4">
        <v>109.5789108333334</v>
      </c>
      <c r="AG12" s="4">
        <v>148.7902991666667</v>
      </c>
      <c r="AH12" s="4">
        <v>286.81203833333336</v>
      </c>
      <c r="AI12" s="4">
        <v>93.638110833333329</v>
      </c>
      <c r="AJ12" s="4">
        <v>98.652041666666648</v>
      </c>
      <c r="AL12" s="10" t="s">
        <v>30</v>
      </c>
      <c r="AM12" s="11">
        <v>92.885301666666692</v>
      </c>
      <c r="AN12" s="11">
        <v>357.46087666666682</v>
      </c>
      <c r="AO12" s="11">
        <v>168.58048166666663</v>
      </c>
      <c r="AP12" s="11">
        <v>92.585936666666711</v>
      </c>
      <c r="AQ12" s="11">
        <v>319.39204000000012</v>
      </c>
      <c r="AR12" s="11">
        <v>1614.6090766666664</v>
      </c>
      <c r="AS12" s="11">
        <v>328.29771333333343</v>
      </c>
      <c r="AT12" s="11">
        <v>395.30909000000003</v>
      </c>
      <c r="AU12" s="11">
        <v>321.27392000000003</v>
      </c>
      <c r="AV12" s="11">
        <v>338.85184666666652</v>
      </c>
      <c r="AW12" s="11">
        <v>341.29714666666661</v>
      </c>
      <c r="AX12" s="11">
        <v>103.33299166666662</v>
      </c>
      <c r="AY12" s="11">
        <v>101.2408283333333</v>
      </c>
      <c r="AZ12" s="11">
        <v>90.187386666666626</v>
      </c>
      <c r="BA12" s="11">
        <v>39.469825000000007</v>
      </c>
      <c r="BB12" s="11">
        <v>28.288752499999998</v>
      </c>
      <c r="BC12" s="11">
        <v>220.36666666666667</v>
      </c>
    </row>
    <row r="13" spans="1:55" x14ac:dyDescent="0.2">
      <c r="A13" s="8" t="s">
        <v>10</v>
      </c>
      <c r="B13" s="4" t="s">
        <v>31</v>
      </c>
      <c r="C13" s="4">
        <v>304.15807846843467</v>
      </c>
      <c r="D13" s="4">
        <v>586.28563031303054</v>
      </c>
      <c r="E13" s="4">
        <v>358.06857911515993</v>
      </c>
      <c r="F13" s="4">
        <v>347.06726583708263</v>
      </c>
      <c r="G13" s="4">
        <v>1020.3281804429347</v>
      </c>
      <c r="H13" s="4">
        <v>841.23956548725118</v>
      </c>
      <c r="I13" s="4">
        <v>556.71833792351367</v>
      </c>
      <c r="J13" s="4">
        <v>742.23993713784421</v>
      </c>
      <c r="K13" s="4">
        <v>1053.2839380767305</v>
      </c>
      <c r="L13" s="4">
        <v>695.20196007488903</v>
      </c>
      <c r="M13" s="4">
        <v>1055.5447593046013</v>
      </c>
      <c r="N13" s="4">
        <v>17.769453411710721</v>
      </c>
      <c r="O13" s="4">
        <v>190.05656740760921</v>
      </c>
      <c r="P13" s="4">
        <v>393.18487787395571</v>
      </c>
      <c r="Q13" s="4">
        <v>34.05069231799451</v>
      </c>
      <c r="R13" s="4">
        <v>22.136609847216477</v>
      </c>
      <c r="T13" s="4" t="s">
        <v>31</v>
      </c>
      <c r="U13" s="4">
        <v>83.639030487033608</v>
      </c>
      <c r="V13" s="4">
        <v>444.74965710349005</v>
      </c>
      <c r="W13" s="4">
        <v>650.35106558088432</v>
      </c>
      <c r="X13" s="4">
        <v>144.45606337265357</v>
      </c>
      <c r="Y13" s="4">
        <v>2249.2595881891993</v>
      </c>
      <c r="Z13" s="4">
        <v>1416.1797138860582</v>
      </c>
      <c r="AA13" s="4">
        <v>365.65215382824812</v>
      </c>
      <c r="AB13" s="4">
        <v>701.30646300420119</v>
      </c>
      <c r="AC13" s="4">
        <v>588.25843344782402</v>
      </c>
      <c r="AD13" s="4">
        <v>455.53853119843865</v>
      </c>
      <c r="AE13" s="4">
        <v>248.9360434777598</v>
      </c>
      <c r="AF13" s="4">
        <v>95.350603411446514</v>
      </c>
      <c r="AG13" s="4">
        <v>118.37818040817817</v>
      </c>
      <c r="AH13" s="4">
        <v>109.58836256086092</v>
      </c>
      <c r="AI13" s="4">
        <v>28.509958049559845</v>
      </c>
      <c r="AJ13" s="4">
        <v>12.155090800497129</v>
      </c>
      <c r="AL13" s="10" t="s">
        <v>31</v>
      </c>
      <c r="AM13" s="11">
        <v>43.685949204406789</v>
      </c>
      <c r="AN13" s="11">
        <v>263.68709780578797</v>
      </c>
      <c r="AO13" s="11">
        <v>128.04828805856116</v>
      </c>
      <c r="AP13" s="11">
        <v>44.606791437300096</v>
      </c>
      <c r="AQ13" s="11">
        <v>256.98294165628351</v>
      </c>
      <c r="AR13" s="11">
        <v>387.13526619756925</v>
      </c>
      <c r="AS13" s="11">
        <v>216.28535809267456</v>
      </c>
      <c r="AT13" s="11">
        <v>161.38381907932563</v>
      </c>
      <c r="AU13" s="11">
        <v>240.60292522151246</v>
      </c>
      <c r="AV13" s="11">
        <v>230.72127708570861</v>
      </c>
      <c r="AW13" s="11">
        <v>96.279507729572543</v>
      </c>
      <c r="AX13" s="11">
        <v>43.541275312862659</v>
      </c>
      <c r="AY13" s="11">
        <v>46.705036134428262</v>
      </c>
      <c r="AZ13" s="11">
        <v>50.487012904328502</v>
      </c>
      <c r="BA13" s="11">
        <v>12.040425425661674</v>
      </c>
      <c r="BB13" s="11">
        <v>8.1739942492154931</v>
      </c>
      <c r="BC13" s="11">
        <v>7.3966659155775485</v>
      </c>
    </row>
    <row r="14" spans="1:55" x14ac:dyDescent="0.2">
      <c r="A14" s="4" t="s">
        <v>48</v>
      </c>
      <c r="B14" s="4" t="s">
        <v>50</v>
      </c>
      <c r="C14" s="6">
        <f>_xlfn.T.TEST(C3:C10,U3:U8,2,2)</f>
        <v>1.6248377463182542E-3</v>
      </c>
      <c r="D14" s="6">
        <f t="shared" ref="D14:R14" si="0">_xlfn.T.TEST(D3:D10,V3:V8,2,2)</f>
        <v>1.2940011220699641E-3</v>
      </c>
      <c r="E14" s="6">
        <f t="shared" si="0"/>
        <v>3.5461684165888713E-2</v>
      </c>
      <c r="F14" s="6">
        <f t="shared" si="0"/>
        <v>2.7209387034316915E-2</v>
      </c>
      <c r="G14" s="6">
        <f t="shared" si="0"/>
        <v>0.23764367588351745</v>
      </c>
      <c r="H14" s="6">
        <f t="shared" si="0"/>
        <v>7.9969972709797082E-2</v>
      </c>
      <c r="I14" s="6">
        <f t="shared" si="0"/>
        <v>2.1708189758586562E-3</v>
      </c>
      <c r="J14" s="6">
        <f t="shared" si="0"/>
        <v>0.80672609003139584</v>
      </c>
      <c r="K14" s="6">
        <f t="shared" si="0"/>
        <v>0.48826105162446676</v>
      </c>
      <c r="L14" s="6">
        <f t="shared" si="0"/>
        <v>0.62447360866288948</v>
      </c>
      <c r="M14" s="6">
        <f t="shared" si="0"/>
        <v>5.8681981037012167E-3</v>
      </c>
      <c r="N14" s="6">
        <f t="shared" si="0"/>
        <v>0.29676148935337049</v>
      </c>
      <c r="O14" s="6">
        <f t="shared" si="0"/>
        <v>6.2007578362633774E-3</v>
      </c>
      <c r="P14" s="6">
        <f t="shared" si="0"/>
        <v>4.7181077328170336E-3</v>
      </c>
      <c r="Q14" s="6">
        <f t="shared" si="0"/>
        <v>0.31679434379578858</v>
      </c>
      <c r="R14" s="6">
        <f t="shared" si="0"/>
        <v>7.5349072562486451E-3</v>
      </c>
      <c r="S14" s="6"/>
    </row>
    <row r="15" spans="1:55" x14ac:dyDescent="0.2">
      <c r="A15" s="4" t="s">
        <v>49</v>
      </c>
      <c r="B15" s="4" t="s">
        <v>50</v>
      </c>
      <c r="C15" s="6">
        <f>_xlfn.T.TEST(C3:C10,AM3:AM8,2,2)</f>
        <v>7.9916032024429889E-4</v>
      </c>
      <c r="D15" s="6">
        <f t="shared" ref="D15:R15" si="1">_xlfn.T.TEST(D3:D10,AN3:AN8,2,2)</f>
        <v>1.131539865607075E-5</v>
      </c>
      <c r="E15" s="6">
        <f t="shared" si="1"/>
        <v>1.5401742374306319E-7</v>
      </c>
      <c r="F15" s="6">
        <f t="shared" si="1"/>
        <v>1.4425277465455927E-5</v>
      </c>
      <c r="G15" s="6">
        <f t="shared" si="1"/>
        <v>8.7260569058349153E-6</v>
      </c>
      <c r="H15" s="6">
        <f t="shared" si="1"/>
        <v>0.85357687262678561</v>
      </c>
      <c r="I15" s="6">
        <f t="shared" si="1"/>
        <v>2.4883729652112268E-5</v>
      </c>
      <c r="J15" s="6">
        <f t="shared" si="1"/>
        <v>1.6924362184211491E-3</v>
      </c>
      <c r="K15" s="6">
        <f t="shared" si="1"/>
        <v>1.7520124865338872E-2</v>
      </c>
      <c r="L15" s="6">
        <f t="shared" si="1"/>
        <v>5.2173288364637999E-2</v>
      </c>
      <c r="M15" s="6">
        <f t="shared" si="1"/>
        <v>2.0383893808342945E-3</v>
      </c>
      <c r="N15" s="6">
        <f t="shared" si="1"/>
        <v>2.4393116913138405E-2</v>
      </c>
      <c r="O15" s="6">
        <f t="shared" si="1"/>
        <v>1.1102847348837079E-3</v>
      </c>
      <c r="P15" s="6">
        <f t="shared" si="1"/>
        <v>4.8096011600026094E-4</v>
      </c>
      <c r="Q15" s="6">
        <f t="shared" si="1"/>
        <v>3.5300967979460824E-4</v>
      </c>
      <c r="R15" s="6">
        <f t="shared" si="1"/>
        <v>1.8221080977121914E-3</v>
      </c>
      <c r="S15" s="6"/>
    </row>
    <row r="20" spans="1:55" x14ac:dyDescent="0.2">
      <c r="C20" s="4" t="s">
        <v>51</v>
      </c>
      <c r="D20" s="4" t="s">
        <v>52</v>
      </c>
      <c r="E20" s="4" t="s">
        <v>53</v>
      </c>
      <c r="F20" s="4" t="s">
        <v>54</v>
      </c>
      <c r="G20" s="4" t="s">
        <v>55</v>
      </c>
      <c r="H20" s="4" t="s">
        <v>56</v>
      </c>
      <c r="I20" s="4" t="s">
        <v>57</v>
      </c>
      <c r="J20" s="4" t="s">
        <v>58</v>
      </c>
      <c r="K20" s="4" t="s">
        <v>59</v>
      </c>
      <c r="L20" s="4" t="s">
        <v>60</v>
      </c>
      <c r="M20" s="4" t="s">
        <v>61</v>
      </c>
      <c r="N20" s="4" t="s">
        <v>62</v>
      </c>
      <c r="O20" s="4" t="s">
        <v>63</v>
      </c>
      <c r="P20" s="4" t="s">
        <v>64</v>
      </c>
      <c r="Q20" s="4" t="s">
        <v>65</v>
      </c>
      <c r="R20" s="4" t="s">
        <v>66</v>
      </c>
      <c r="U20" s="4" t="s">
        <v>51</v>
      </c>
      <c r="V20" s="4" t="s">
        <v>52</v>
      </c>
      <c r="W20" s="4" t="s">
        <v>53</v>
      </c>
      <c r="X20" s="4" t="s">
        <v>54</v>
      </c>
      <c r="Y20" s="4" t="s">
        <v>55</v>
      </c>
      <c r="Z20" s="4" t="s">
        <v>56</v>
      </c>
      <c r="AA20" s="4" t="s">
        <v>57</v>
      </c>
      <c r="AB20" s="4" t="s">
        <v>58</v>
      </c>
      <c r="AC20" s="4" t="s">
        <v>59</v>
      </c>
      <c r="AD20" s="4" t="s">
        <v>60</v>
      </c>
      <c r="AE20" s="4" t="s">
        <v>61</v>
      </c>
      <c r="AF20" s="4" t="s">
        <v>62</v>
      </c>
      <c r="AG20" s="4" t="s">
        <v>63</v>
      </c>
      <c r="AH20" s="4" t="s">
        <v>64</v>
      </c>
      <c r="AI20" s="4" t="s">
        <v>65</v>
      </c>
      <c r="AJ20" s="4" t="s">
        <v>66</v>
      </c>
      <c r="AM20" s="4" t="s">
        <v>51</v>
      </c>
      <c r="AN20" s="4" t="s">
        <v>52</v>
      </c>
      <c r="AO20" s="4" t="s">
        <v>53</v>
      </c>
      <c r="AP20" s="4" t="s">
        <v>54</v>
      </c>
      <c r="AQ20" s="4" t="s">
        <v>55</v>
      </c>
      <c r="AR20" s="4" t="s">
        <v>56</v>
      </c>
      <c r="AS20" s="4" t="s">
        <v>57</v>
      </c>
      <c r="AT20" s="4" t="s">
        <v>58</v>
      </c>
      <c r="AU20" s="4" t="s">
        <v>59</v>
      </c>
      <c r="AV20" s="4" t="s">
        <v>60</v>
      </c>
      <c r="AW20" s="4" t="s">
        <v>61</v>
      </c>
      <c r="AX20" s="4" t="s">
        <v>62</v>
      </c>
      <c r="AY20" s="4" t="s">
        <v>63</v>
      </c>
      <c r="AZ20" s="4" t="s">
        <v>64</v>
      </c>
      <c r="BA20" s="4" t="s">
        <v>65</v>
      </c>
      <c r="BB20" s="4" t="s">
        <v>66</v>
      </c>
    </row>
    <row r="21" spans="1:55" x14ac:dyDescent="0.2">
      <c r="B21" s="4" t="s">
        <v>71</v>
      </c>
      <c r="C21" s="6">
        <v>0.43704621111111108</v>
      </c>
      <c r="D21" s="6">
        <v>4.2884270000000013</v>
      </c>
      <c r="E21" s="6">
        <v>0.25197318888888887</v>
      </c>
      <c r="F21" s="6">
        <v>0.48056056666666663</v>
      </c>
      <c r="G21" s="6">
        <v>0.49953641111111113</v>
      </c>
      <c r="H21" s="6"/>
      <c r="I21" s="6">
        <v>0.49316786666666662</v>
      </c>
      <c r="J21" s="6">
        <v>2.9248605555555556</v>
      </c>
      <c r="K21" s="6"/>
      <c r="L21" s="6"/>
      <c r="M21" s="6"/>
      <c r="N21" s="6"/>
      <c r="O21" s="6"/>
      <c r="P21" s="6">
        <v>0.23380441111111117</v>
      </c>
      <c r="Q21" s="6">
        <v>7.6923076923076925</v>
      </c>
      <c r="R21" s="6"/>
      <c r="S21" s="6"/>
      <c r="T21" s="4" t="s">
        <v>71</v>
      </c>
      <c r="U21" s="4">
        <v>0.43704621111111108</v>
      </c>
      <c r="V21" s="4">
        <v>4.2884270000000013</v>
      </c>
      <c r="W21" s="4">
        <v>0.25197318888888887</v>
      </c>
      <c r="X21" s="4">
        <v>0.48056056666666663</v>
      </c>
      <c r="Y21" s="4">
        <v>0.49953641111111113</v>
      </c>
      <c r="AA21" s="4">
        <v>0.49316786666666662</v>
      </c>
      <c r="AB21" s="4">
        <v>2.9248605555555556</v>
      </c>
      <c r="AH21" s="4">
        <v>0.23380441111111117</v>
      </c>
      <c r="AI21" s="4">
        <v>7.6923076923076925</v>
      </c>
      <c r="AL21" s="10" t="s">
        <v>68</v>
      </c>
      <c r="AM21" s="10">
        <v>0.43704621111111108</v>
      </c>
      <c r="AN21" s="10">
        <v>4.2884270000000013</v>
      </c>
      <c r="AO21" s="10">
        <v>0.25197318888888887</v>
      </c>
      <c r="AP21" s="10">
        <v>0.48056056666666663</v>
      </c>
      <c r="AQ21" s="10">
        <v>0.49953641111111113</v>
      </c>
      <c r="AS21" s="10">
        <v>0.49316786666666662</v>
      </c>
      <c r="AT21" s="10">
        <v>2.9248605555555556</v>
      </c>
      <c r="AZ21" s="10">
        <v>0.23380441111111117</v>
      </c>
      <c r="BA21" s="10">
        <v>7.6923076923076925</v>
      </c>
    </row>
    <row r="22" spans="1:55" x14ac:dyDescent="0.2">
      <c r="B22" s="4" t="s">
        <v>69</v>
      </c>
      <c r="C22" s="4" t="s">
        <v>51</v>
      </c>
      <c r="D22" s="4" t="s">
        <v>52</v>
      </c>
      <c r="E22" s="4" t="s">
        <v>53</v>
      </c>
      <c r="F22" s="4" t="s">
        <v>54</v>
      </c>
      <c r="G22" s="4" t="s">
        <v>55</v>
      </c>
      <c r="H22" s="4" t="s">
        <v>56</v>
      </c>
      <c r="I22" s="4" t="s">
        <v>57</v>
      </c>
      <c r="J22" s="4" t="s">
        <v>58</v>
      </c>
      <c r="K22" s="4" t="s">
        <v>59</v>
      </c>
      <c r="L22" s="4" t="s">
        <v>60</v>
      </c>
      <c r="M22" s="4" t="s">
        <v>61</v>
      </c>
      <c r="N22" s="4" t="s">
        <v>62</v>
      </c>
      <c r="O22" s="4" t="s">
        <v>63</v>
      </c>
      <c r="P22" s="4" t="s">
        <v>64</v>
      </c>
      <c r="Q22" s="4" t="s">
        <v>65</v>
      </c>
      <c r="R22" s="4" t="s">
        <v>66</v>
      </c>
      <c r="S22" s="6"/>
      <c r="T22" s="4" t="s">
        <v>69</v>
      </c>
      <c r="U22" s="4" t="s">
        <v>51</v>
      </c>
      <c r="V22" s="4" t="s">
        <v>52</v>
      </c>
      <c r="W22" s="4" t="s">
        <v>53</v>
      </c>
      <c r="X22" s="4" t="s">
        <v>54</v>
      </c>
      <c r="Y22" s="4" t="s">
        <v>55</v>
      </c>
      <c r="Z22" s="4" t="s">
        <v>56</v>
      </c>
      <c r="AA22" s="4" t="s">
        <v>57</v>
      </c>
      <c r="AB22" s="4" t="s">
        <v>58</v>
      </c>
      <c r="AC22" s="4" t="s">
        <v>59</v>
      </c>
      <c r="AD22" s="4" t="s">
        <v>60</v>
      </c>
      <c r="AE22" s="4" t="s">
        <v>61</v>
      </c>
      <c r="AF22" s="4" t="s">
        <v>62</v>
      </c>
      <c r="AG22" s="4" t="s">
        <v>63</v>
      </c>
      <c r="AH22" s="4" t="s">
        <v>64</v>
      </c>
      <c r="AI22" s="4" t="s">
        <v>65</v>
      </c>
      <c r="AJ22" s="4" t="s">
        <v>66</v>
      </c>
      <c r="AL22" s="10" t="s">
        <v>70</v>
      </c>
      <c r="AM22" s="4" t="s">
        <v>51</v>
      </c>
      <c r="AN22" s="4" t="s">
        <v>52</v>
      </c>
      <c r="AO22" s="4" t="s">
        <v>53</v>
      </c>
      <c r="AP22" s="4" t="s">
        <v>54</v>
      </c>
      <c r="AQ22" s="4" t="s">
        <v>55</v>
      </c>
      <c r="AR22" s="4" t="s">
        <v>56</v>
      </c>
      <c r="AS22" s="4" t="s">
        <v>57</v>
      </c>
      <c r="AT22" s="4" t="s">
        <v>58</v>
      </c>
      <c r="AU22" s="4" t="s">
        <v>59</v>
      </c>
      <c r="AV22" s="4" t="s">
        <v>60</v>
      </c>
      <c r="AW22" s="4" t="s">
        <v>61</v>
      </c>
      <c r="AX22" s="4" t="s">
        <v>62</v>
      </c>
      <c r="AY22" s="4" t="s">
        <v>63</v>
      </c>
      <c r="AZ22" s="4" t="s">
        <v>64</v>
      </c>
      <c r="BA22" s="4" t="s">
        <v>65</v>
      </c>
      <c r="BB22" s="4" t="s">
        <v>66</v>
      </c>
    </row>
    <row r="23" spans="1:55" x14ac:dyDescent="0.2">
      <c r="A23" s="8"/>
      <c r="B23" s="4" t="s">
        <v>0</v>
      </c>
      <c r="C23" s="6">
        <v>650.35876432855787</v>
      </c>
      <c r="D23" s="6">
        <v>12923.016950386404</v>
      </c>
      <c r="E23" s="6">
        <v>768.42418971701784</v>
      </c>
      <c r="F23" s="6">
        <v>673.91958905545994</v>
      </c>
      <c r="G23" s="6">
        <v>2313.911401748614</v>
      </c>
      <c r="H23" s="6"/>
      <c r="I23" s="6">
        <v>1751.8565407024005</v>
      </c>
      <c r="J23" s="6">
        <v>16442.661676449556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49.553044641034461</v>
      </c>
      <c r="Q23" s="6">
        <v>1265.3946153846152</v>
      </c>
      <c r="R23" s="6"/>
      <c r="S23" s="6"/>
      <c r="T23" s="4" t="s">
        <v>34</v>
      </c>
      <c r="U23" s="4">
        <v>208.41538923547708</v>
      </c>
      <c r="V23" s="4">
        <v>12089.192358214399</v>
      </c>
      <c r="W23" s="4">
        <v>365.59976265662169</v>
      </c>
      <c r="X23" s="4">
        <v>517.87999682013469</v>
      </c>
      <c r="Y23" s="4">
        <f>Y3*Y$21/100*200*2</f>
        <v>2485.2529502405046</v>
      </c>
      <c r="AA23" s="4">
        <v>981.58041149578651</v>
      </c>
      <c r="AB23" s="4">
        <v>8568.4271992019549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87.88538305468613</v>
      </c>
      <c r="AI23" s="4">
        <v>1584.0474615384619</v>
      </c>
      <c r="AL23" s="10" t="s">
        <v>34</v>
      </c>
      <c r="AM23" s="10">
        <v>46.489374677220418</v>
      </c>
      <c r="AN23" s="10">
        <v>1086.6117539477218</v>
      </c>
      <c r="AO23" s="10">
        <v>73.078332607876561</v>
      </c>
      <c r="AP23" s="10">
        <v>70.64749724200675</v>
      </c>
      <c r="AQ23" s="4">
        <f>AQ3*AQ$21/100*200*2</f>
        <v>452.15997825220427</v>
      </c>
      <c r="AS23" s="10">
        <v>183.11417577563722</v>
      </c>
      <c r="AT23" s="10">
        <v>1640.7000606612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37.445710001924375</v>
      </c>
      <c r="BA23" s="10">
        <v>722.54107692307707</v>
      </c>
    </row>
    <row r="24" spans="1:55" x14ac:dyDescent="0.2">
      <c r="A24" s="8"/>
      <c r="B24" s="4" t="s">
        <v>3</v>
      </c>
      <c r="C24" s="6">
        <v>353.33840066003108</v>
      </c>
      <c r="D24" s="6">
        <v>10402.409927967203</v>
      </c>
      <c r="E24" s="6">
        <v>771.50965180959986</v>
      </c>
      <c r="F24" s="6">
        <v>703.3423903101932</v>
      </c>
      <c r="G24" s="6">
        <v>6938.3053873199733</v>
      </c>
      <c r="H24" s="6"/>
      <c r="I24" s="6">
        <v>1135.8847462899205</v>
      </c>
      <c r="J24" s="6">
        <v>17338.049238321775</v>
      </c>
      <c r="K24" s="6"/>
      <c r="L24" s="6"/>
      <c r="M24" s="6"/>
      <c r="N24" s="6"/>
      <c r="O24" s="6"/>
      <c r="P24" s="6">
        <v>284.93355466788665</v>
      </c>
      <c r="Q24" s="6">
        <v>1541.5538461538463</v>
      </c>
      <c r="R24" s="6"/>
      <c r="S24" s="6"/>
      <c r="T24" s="4" t="s">
        <v>35</v>
      </c>
      <c r="U24" s="4">
        <v>211.43344681000178</v>
      </c>
      <c r="V24" s="4">
        <v>13332.983538566126</v>
      </c>
      <c r="W24" s="4">
        <v>814.52518419827368</v>
      </c>
      <c r="X24" s="4">
        <v>546.08766704281152</v>
      </c>
      <c r="Y24" s="4">
        <f>Y4*Y$21/100*200*2</f>
        <v>13454.944856733826</v>
      </c>
      <c r="AA24" s="4">
        <v>1390.2536302993069</v>
      </c>
      <c r="AB24" s="4">
        <v>15395.30339087082</v>
      </c>
      <c r="AH24" s="4">
        <v>149.4369754803848</v>
      </c>
      <c r="AI24" s="4">
        <v>840.068076923077</v>
      </c>
      <c r="AL24" s="10" t="s">
        <v>35</v>
      </c>
      <c r="AM24" s="10">
        <v>67.550491735877472</v>
      </c>
      <c r="AN24" s="10">
        <v>1243.7477814704791</v>
      </c>
      <c r="AO24" s="10">
        <v>52.402576843786889</v>
      </c>
      <c r="AP24" s="10">
        <v>76.196914553760109</v>
      </c>
      <c r="AQ24" s="4">
        <f>AQ4*AQ$21/100*200*2</f>
        <v>235.62045520880503</v>
      </c>
      <c r="AS24" s="10">
        <v>330.08715597076269</v>
      </c>
      <c r="AT24" s="10">
        <v>1502.0266304984109</v>
      </c>
      <c r="AZ24" s="10">
        <v>40.706086796383573</v>
      </c>
      <c r="BA24" s="10">
        <v>530.98807692307707</v>
      </c>
    </row>
    <row r="25" spans="1:55" x14ac:dyDescent="0.2">
      <c r="A25" s="8"/>
      <c r="B25" s="4" t="s">
        <v>4</v>
      </c>
      <c r="C25" s="6">
        <v>659.06083514261218</v>
      </c>
      <c r="D25" s="6">
        <v>22657.73509047621</v>
      </c>
      <c r="E25" s="6">
        <v>808.61668504987324</v>
      </c>
      <c r="F25" s="6">
        <v>814.6042956478351</v>
      </c>
      <c r="G25" s="6">
        <v>7666.700608704914</v>
      </c>
      <c r="H25" s="6"/>
      <c r="I25" s="6">
        <v>1756.7779614774395</v>
      </c>
      <c r="J25" s="6">
        <v>6959.9623777068</v>
      </c>
      <c r="K25" s="6"/>
      <c r="L25" s="6"/>
      <c r="M25" s="6"/>
      <c r="N25" s="6"/>
      <c r="O25" s="6"/>
      <c r="P25" s="6">
        <v>413.07786189248588</v>
      </c>
      <c r="Q25" s="6">
        <v>2007.532307692308</v>
      </c>
      <c r="R25" s="6"/>
      <c r="S25" s="6"/>
      <c r="T25" s="4" t="s">
        <v>36</v>
      </c>
      <c r="U25" s="4">
        <v>59.604257380242679</v>
      </c>
      <c r="V25" s="4">
        <v>4419.5080889044866</v>
      </c>
      <c r="W25" s="4">
        <v>652.32328458956999</v>
      </c>
      <c r="X25" s="4">
        <v>741.51295089449604</v>
      </c>
      <c r="Y25" s="4">
        <f>Y5*Y$21/100*200*2</f>
        <v>2216.8745356704612</v>
      </c>
      <c r="AA25" s="4">
        <v>304.91391511134441</v>
      </c>
      <c r="AB25" s="4">
        <v>8298.9029954266352</v>
      </c>
      <c r="AH25" s="4">
        <v>47.479538530875125</v>
      </c>
      <c r="AI25" s="4">
        <v>1077.9684615384617</v>
      </c>
      <c r="AL25" s="10" t="s">
        <v>36</v>
      </c>
      <c r="AM25" s="10">
        <v>67.358768303987091</v>
      </c>
      <c r="AN25" s="10">
        <v>1879.4659153212838</v>
      </c>
      <c r="AO25" s="10">
        <v>55.215469459020525</v>
      </c>
      <c r="AP25" s="10">
        <v>35.523459981298735</v>
      </c>
      <c r="AQ25" s="4">
        <f>AQ5*AQ$21/100*200*2</f>
        <v>437.85829076500693</v>
      </c>
      <c r="AS25" s="10">
        <v>128.24250407255491</v>
      </c>
      <c r="AT25" s="10">
        <v>969.09053803955578</v>
      </c>
      <c r="AZ25" s="10">
        <v>6.8654981931016881</v>
      </c>
      <c r="BA25" s="10">
        <v>631.05307692307701</v>
      </c>
    </row>
    <row r="26" spans="1:55" x14ac:dyDescent="0.2">
      <c r="A26" s="8"/>
      <c r="B26" s="4" t="s">
        <v>5</v>
      </c>
      <c r="C26" s="6">
        <v>1155.0274312046677</v>
      </c>
      <c r="D26" s="6">
        <v>16445.090895576206</v>
      </c>
      <c r="E26" s="6">
        <v>784.28111446698449</v>
      </c>
      <c r="F26" s="6">
        <v>878.42153749975171</v>
      </c>
      <c r="G26" s="6">
        <v>6605.3056238324716</v>
      </c>
      <c r="H26" s="6"/>
      <c r="I26" s="6">
        <v>1135.4987142106072</v>
      </c>
      <c r="J26" s="6">
        <v>4365.6620159998974</v>
      </c>
      <c r="K26" s="6"/>
      <c r="L26" s="6"/>
      <c r="M26" s="6"/>
      <c r="N26" s="6"/>
      <c r="O26" s="6"/>
      <c r="P26" s="6">
        <v>619.12042607393983</v>
      </c>
      <c r="Q26" s="6">
        <v>1858.0907692307692</v>
      </c>
      <c r="R26" s="6"/>
      <c r="S26" s="6"/>
      <c r="T26" s="4" t="s">
        <v>37</v>
      </c>
      <c r="U26" s="4">
        <v>54.304556355991195</v>
      </c>
      <c r="V26" s="4">
        <v>5875.5707450325581</v>
      </c>
      <c r="W26" s="4">
        <v>56.506197079639811</v>
      </c>
      <c r="X26" s="4">
        <v>680.04988875777735</v>
      </c>
      <c r="Y26" s="4">
        <f>Y6*Y$21/100*200*2</f>
        <v>2052.5858418597654</v>
      </c>
      <c r="AA26" s="4">
        <v>747.45184689612779</v>
      </c>
      <c r="AB26" s="4">
        <v>5674.3164631307</v>
      </c>
      <c r="AH26" s="4">
        <v>145.2923644313681</v>
      </c>
      <c r="AI26" s="4">
        <v>1398.0526153846156</v>
      </c>
      <c r="AL26" s="10" t="s">
        <v>37</v>
      </c>
      <c r="AM26" s="10">
        <v>47.885475093993847</v>
      </c>
      <c r="AN26" s="10">
        <v>2338.0524588449643</v>
      </c>
      <c r="AO26" s="10">
        <v>14.798022542052246</v>
      </c>
      <c r="AP26" s="10">
        <v>74.065320881830544</v>
      </c>
      <c r="AQ26" s="4">
        <f>AQ6*AQ$21/100*200*2</f>
        <v>295.40936881100151</v>
      </c>
      <c r="AS26" s="10">
        <v>145.82161076689096</v>
      </c>
      <c r="AT26" s="10">
        <v>1438.2491686263579</v>
      </c>
      <c r="AZ26" s="10">
        <v>31.867569290973716</v>
      </c>
      <c r="BA26" s="10">
        <v>488.10307692307686</v>
      </c>
    </row>
    <row r="27" spans="1:55" x14ac:dyDescent="0.2">
      <c r="A27" s="8"/>
      <c r="B27" s="4" t="s">
        <v>1</v>
      </c>
      <c r="C27" s="6">
        <v>408.43941691976482</v>
      </c>
      <c r="D27" s="6">
        <v>21518.750321411211</v>
      </c>
      <c r="E27" s="6">
        <v>866.41366518423422</v>
      </c>
      <c r="F27" s="6">
        <v>1188.8053955977102</v>
      </c>
      <c r="G27" s="6">
        <v>7618.4553821198051</v>
      </c>
      <c r="H27" s="6"/>
      <c r="I27" s="6">
        <v>2213.2280206938876</v>
      </c>
      <c r="J27" s="6">
        <v>8651.8973962112996</v>
      </c>
      <c r="K27" s="6"/>
      <c r="L27" s="6"/>
      <c r="M27" s="6"/>
      <c r="N27" s="6"/>
      <c r="O27" s="6"/>
      <c r="P27" s="6">
        <v>496.85340996626388</v>
      </c>
      <c r="Q27" s="6">
        <v>1559.2076923076925</v>
      </c>
      <c r="R27" s="6"/>
      <c r="S27" s="6"/>
      <c r="T27" s="4" t="s">
        <v>38</v>
      </c>
      <c r="U27" s="4">
        <v>81.613222779708963</v>
      </c>
      <c r="V27" s="4">
        <v>5676.8189642164043</v>
      </c>
      <c r="W27" s="4">
        <v>842.59795560573377</v>
      </c>
      <c r="X27" s="4">
        <v>877.41357132237977</v>
      </c>
      <c r="Y27" s="4">
        <f>Y7*Y$21/100*200*2</f>
        <v>2475.0570524235122</v>
      </c>
      <c r="AA27" s="4">
        <v>880.40007984555768</v>
      </c>
      <c r="AB27" s="4">
        <v>6992.8558859894802</v>
      </c>
      <c r="AH27" s="4">
        <v>205.49038830373286</v>
      </c>
      <c r="AI27" s="4">
        <v>1510.5146153846151</v>
      </c>
      <c r="AL27" s="10" t="s">
        <v>38</v>
      </c>
      <c r="AM27" s="10">
        <v>133.51171737059448</v>
      </c>
      <c r="AN27" s="10">
        <v>6103.5997885148045</v>
      </c>
      <c r="AO27" s="10">
        <v>115.90217387337114</v>
      </c>
      <c r="AP27" s="10">
        <v>156.88284147286672</v>
      </c>
      <c r="AQ27" s="4">
        <f>AQ7*AQ$21/100*200*2</f>
        <v>1606.3308635418493</v>
      </c>
      <c r="AS27" s="10">
        <v>511.61076674282674</v>
      </c>
      <c r="AT27" s="10">
        <v>3892.9829647512238</v>
      </c>
      <c r="AZ27" s="10">
        <v>48.869236879857802</v>
      </c>
      <c r="BA27" s="10">
        <v>548.14207692307696</v>
      </c>
    </row>
    <row r="28" spans="1:55" x14ac:dyDescent="0.2">
      <c r="A28" s="8"/>
      <c r="B28" s="4" t="s">
        <v>6</v>
      </c>
      <c r="C28" s="6">
        <v>569.36474862075113</v>
      </c>
      <c r="D28" s="6">
        <v>22036.470670986211</v>
      </c>
      <c r="E28" s="6">
        <v>1079.3499077845124</v>
      </c>
      <c r="F28" s="6">
        <v>1368.6539862712932</v>
      </c>
      <c r="G28" s="6">
        <v>8679.8503669922502</v>
      </c>
      <c r="H28" s="6"/>
      <c r="I28" s="6">
        <v>2568.2447334177914</v>
      </c>
      <c r="J28" s="6">
        <v>7185.5537135074001</v>
      </c>
      <c r="K28" s="6"/>
      <c r="L28" s="6"/>
      <c r="M28" s="6"/>
      <c r="N28" s="6"/>
      <c r="O28" s="6"/>
      <c r="P28" s="6">
        <v>333.83072182269575</v>
      </c>
      <c r="Q28" s="6">
        <v>1220.4735384615381</v>
      </c>
      <c r="R28" s="6"/>
      <c r="S28" s="6"/>
      <c r="T28" s="4" t="s">
        <v>39</v>
      </c>
      <c r="U28" s="4">
        <v>85.814696602831788</v>
      </c>
      <c r="V28" s="4">
        <v>10788.856209422722</v>
      </c>
      <c r="W28" s="4">
        <v>881.35481857650336</v>
      </c>
      <c r="X28" s="4">
        <v>780.39793684523352</v>
      </c>
      <c r="Y28" s="4">
        <f>Y8*Y$21/100*200*2</f>
        <v>5855.8152595466981</v>
      </c>
      <c r="AA28" s="4">
        <v>1060.5577142605284</v>
      </c>
      <c r="AB28" s="4">
        <v>6683.5614172848873</v>
      </c>
      <c r="AH28" s="4">
        <v>135.81350808089536</v>
      </c>
      <c r="AI28" s="4">
        <v>2020.9190769230759</v>
      </c>
      <c r="AL28" s="10" t="s">
        <v>39</v>
      </c>
      <c r="AM28" s="10">
        <v>124.34620275427761</v>
      </c>
      <c r="AN28" s="10">
        <v>5743.8608011928045</v>
      </c>
      <c r="AO28" s="10">
        <v>198.33656327359094</v>
      </c>
      <c r="AP28" s="10">
        <v>120.60176814700668</v>
      </c>
      <c r="AQ28" s="4">
        <f>AQ8*AQ$21/100*200*2</f>
        <v>801.77192499848888</v>
      </c>
      <c r="AS28" s="10">
        <v>643.99438166506684</v>
      </c>
      <c r="AT28" s="10">
        <v>3132.3829218048868</v>
      </c>
      <c r="AZ28" s="10">
        <v>79.269257967081103</v>
      </c>
      <c r="BA28" s="10">
        <v>476.66707692307699</v>
      </c>
    </row>
    <row r="29" spans="1:55" x14ac:dyDescent="0.2">
      <c r="A29" s="8"/>
      <c r="B29" s="4" t="s">
        <v>2</v>
      </c>
      <c r="C29" s="6">
        <v>366.2294938506538</v>
      </c>
      <c r="D29" s="6">
        <v>22968.367300221209</v>
      </c>
      <c r="E29" s="6">
        <v>1222.3213849589845</v>
      </c>
      <c r="F29" s="6">
        <v>1565.9072792681268</v>
      </c>
      <c r="G29" s="6">
        <v>8824.5860467475832</v>
      </c>
      <c r="H29" s="6"/>
      <c r="I29" s="6">
        <v>2301.9821988748636</v>
      </c>
      <c r="J29" s="6">
        <v>7072.7580456071</v>
      </c>
      <c r="K29" s="6"/>
      <c r="L29" s="6"/>
      <c r="M29" s="6"/>
      <c r="N29" s="6"/>
      <c r="O29" s="6"/>
      <c r="P29" s="6">
        <v>619.12042607393983</v>
      </c>
      <c r="Q29" s="6">
        <v>2814.5166153846158</v>
      </c>
      <c r="R29" s="6"/>
      <c r="S29" s="6"/>
    </row>
    <row r="30" spans="1:55" x14ac:dyDescent="0.2">
      <c r="A30" s="8"/>
      <c r="B30" s="6" t="s">
        <v>7</v>
      </c>
      <c r="C30" s="6">
        <v>416.3537774952232</v>
      </c>
      <c r="D30" s="6">
        <v>22864.823230306203</v>
      </c>
      <c r="E30" s="6">
        <v>1100.6435320445401</v>
      </c>
      <c r="F30" s="6">
        <v>1264.2257723317932</v>
      </c>
      <c r="G30" s="6">
        <v>7087.7578896835857</v>
      </c>
      <c r="H30" s="6"/>
      <c r="I30" s="6">
        <v>2340.0197038095671</v>
      </c>
      <c r="J30" s="6">
        <v>6546.3782620723641</v>
      </c>
      <c r="K30" s="6"/>
      <c r="L30" s="6"/>
      <c r="M30" s="6"/>
      <c r="N30" s="6"/>
      <c r="O30" s="6"/>
      <c r="P30" s="6">
        <v>399.4926378805219</v>
      </c>
      <c r="Q30" s="6">
        <v>1549.244923076923</v>
      </c>
      <c r="R30" s="6"/>
      <c r="S30" s="6"/>
    </row>
    <row r="31" spans="1:55" x14ac:dyDescent="0.2">
      <c r="A31" s="8"/>
    </row>
    <row r="32" spans="1:55" x14ac:dyDescent="0.2">
      <c r="A32" s="8"/>
      <c r="C32" s="4" t="s">
        <v>51</v>
      </c>
      <c r="D32" s="4" t="s">
        <v>52</v>
      </c>
      <c r="E32" s="4" t="s">
        <v>53</v>
      </c>
      <c r="F32" s="4" t="s">
        <v>54</v>
      </c>
      <c r="G32" s="4" t="s">
        <v>73</v>
      </c>
      <c r="H32" s="4" t="s">
        <v>56</v>
      </c>
      <c r="I32" s="4" t="s">
        <v>57</v>
      </c>
      <c r="J32" s="4" t="s">
        <v>58</v>
      </c>
      <c r="K32" s="4" t="s">
        <v>59</v>
      </c>
      <c r="L32" s="4" t="s">
        <v>60</v>
      </c>
      <c r="M32" s="4" t="s">
        <v>61</v>
      </c>
      <c r="N32" s="4" t="s">
        <v>62</v>
      </c>
      <c r="O32" s="4" t="s">
        <v>63</v>
      </c>
      <c r="P32" s="4" t="s">
        <v>64</v>
      </c>
      <c r="Q32" s="4" t="s">
        <v>65</v>
      </c>
      <c r="R32" s="4" t="s">
        <v>66</v>
      </c>
      <c r="U32" s="4" t="s">
        <v>51</v>
      </c>
      <c r="V32" s="4" t="s">
        <v>52</v>
      </c>
      <c r="W32" s="4" t="s">
        <v>53</v>
      </c>
      <c r="X32" s="4" t="s">
        <v>54</v>
      </c>
      <c r="Y32" s="4" t="s">
        <v>73</v>
      </c>
      <c r="Z32" s="4" t="s">
        <v>56</v>
      </c>
      <c r="AA32" s="4" t="s">
        <v>57</v>
      </c>
      <c r="AB32" s="4" t="s">
        <v>58</v>
      </c>
      <c r="AC32" s="4" t="s">
        <v>59</v>
      </c>
      <c r="AD32" s="4" t="s">
        <v>60</v>
      </c>
      <c r="AE32" s="4" t="s">
        <v>61</v>
      </c>
      <c r="AF32" s="4" t="s">
        <v>62</v>
      </c>
      <c r="AG32" s="4" t="s">
        <v>63</v>
      </c>
      <c r="AH32" s="4" t="s">
        <v>64</v>
      </c>
      <c r="AI32" s="4" t="s">
        <v>65</v>
      </c>
      <c r="AJ32" s="4" t="s">
        <v>66</v>
      </c>
      <c r="AM32" s="4" t="s">
        <v>51</v>
      </c>
      <c r="AN32" s="4" t="s">
        <v>52</v>
      </c>
      <c r="AO32" s="4" t="s">
        <v>53</v>
      </c>
      <c r="AP32" s="4" t="s">
        <v>54</v>
      </c>
      <c r="AQ32" s="4" t="s">
        <v>73</v>
      </c>
      <c r="AR32" s="4" t="s">
        <v>56</v>
      </c>
      <c r="AS32" s="4" t="s">
        <v>57</v>
      </c>
      <c r="AT32" s="4" t="s">
        <v>58</v>
      </c>
      <c r="AU32" s="4" t="s">
        <v>59</v>
      </c>
      <c r="AV32" s="4" t="s">
        <v>60</v>
      </c>
      <c r="AW32" s="4" t="s">
        <v>61</v>
      </c>
      <c r="AX32" s="4" t="s">
        <v>62</v>
      </c>
      <c r="AY32" s="4" t="s">
        <v>63</v>
      </c>
      <c r="AZ32" s="4" t="s">
        <v>64</v>
      </c>
      <c r="BA32" s="4" t="s">
        <v>65</v>
      </c>
      <c r="BB32" s="4" t="s">
        <v>66</v>
      </c>
      <c r="BC32" s="10" t="s">
        <v>8</v>
      </c>
    </row>
    <row r="33" spans="1:53" x14ac:dyDescent="0.2">
      <c r="A33" s="4" t="s">
        <v>9</v>
      </c>
      <c r="B33" s="4" t="s">
        <v>30</v>
      </c>
      <c r="C33" s="4">
        <v>572.27160852778263</v>
      </c>
      <c r="D33" s="4">
        <v>18977.083048416356</v>
      </c>
      <c r="E33" s="4">
        <v>925.19501637696828</v>
      </c>
      <c r="F33" s="4">
        <v>1057.2350307477702</v>
      </c>
      <c r="G33" s="4">
        <v>6966.8590883936495</v>
      </c>
      <c r="I33" s="4">
        <v>1900.4365774345595</v>
      </c>
      <c r="J33" s="4">
        <v>9320.3653407345246</v>
      </c>
      <c r="P33" s="4">
        <v>401.99776037734603</v>
      </c>
      <c r="Q33" s="4">
        <v>1727.0017884615386</v>
      </c>
      <c r="T33" s="4" t="s">
        <v>30</v>
      </c>
      <c r="U33" s="4">
        <v>116.86426152737558</v>
      </c>
      <c r="V33" s="4">
        <v>8697.1549840594507</v>
      </c>
      <c r="W33" s="4">
        <v>602.15120045105709</v>
      </c>
      <c r="X33" s="4">
        <v>690.55700194713882</v>
      </c>
      <c r="Y33" s="4">
        <v>4756.7550827457953</v>
      </c>
      <c r="AA33" s="4">
        <v>894.19293298477533</v>
      </c>
      <c r="AB33" s="4">
        <v>8602.227891984081</v>
      </c>
      <c r="AH33" s="4">
        <v>128.56635964699038</v>
      </c>
      <c r="AI33" s="4">
        <v>1405.2617179487179</v>
      </c>
      <c r="AL33" s="10" t="s">
        <v>30</v>
      </c>
      <c r="AM33" s="10">
        <v>81.190338322658491</v>
      </c>
      <c r="AN33" s="10">
        <v>3065.8897498820097</v>
      </c>
      <c r="AO33" s="10">
        <v>84.95552309994973</v>
      </c>
      <c r="AP33" s="10">
        <v>88.98630037979494</v>
      </c>
      <c r="AQ33" s="10">
        <v>638.19181359622598</v>
      </c>
      <c r="AS33" s="10">
        <v>323.81176583228984</v>
      </c>
      <c r="AT33" s="10">
        <v>2095.9053807302726</v>
      </c>
      <c r="AZ33" s="10">
        <v>40.83722652155371</v>
      </c>
      <c r="BA33" s="10">
        <v>566.24907692307704</v>
      </c>
    </row>
    <row r="34" spans="1:53" x14ac:dyDescent="0.2">
      <c r="A34" s="4" t="s">
        <v>10</v>
      </c>
      <c r="B34" s="4" t="s">
        <v>31</v>
      </c>
      <c r="C34" s="4">
        <v>265.86227154693114</v>
      </c>
      <c r="D34" s="4">
        <v>5028.4862534928488</v>
      </c>
      <c r="E34" s="4">
        <v>180.44736344112016</v>
      </c>
      <c r="F34" s="4">
        <v>333.57368388423885</v>
      </c>
      <c r="G34" s="4">
        <v>2038.7643096559761</v>
      </c>
      <c r="I34" s="4">
        <v>549.11119009590448</v>
      </c>
      <c r="J34" s="4">
        <v>4823.7797909592746</v>
      </c>
      <c r="P34" s="4">
        <v>187.45635435626161</v>
      </c>
      <c r="Q34" s="4">
        <v>513.0254161571155</v>
      </c>
      <c r="T34" s="4" t="s">
        <v>31</v>
      </c>
      <c r="U34" s="4">
        <v>73.108242750729531</v>
      </c>
      <c r="V34" s="4">
        <v>3814.5528755266923</v>
      </c>
      <c r="W34" s="4">
        <v>327.74206378340449</v>
      </c>
      <c r="X34" s="4">
        <v>138.83977534559625</v>
      </c>
      <c r="Y34" s="4">
        <v>4494.3482493651527</v>
      </c>
      <c r="AA34" s="4">
        <v>360.65578529109786</v>
      </c>
      <c r="AB34" s="4">
        <v>3495.226683444248</v>
      </c>
      <c r="AH34" s="4">
        <v>54.617183379846757</v>
      </c>
      <c r="AI34" s="4">
        <v>411.99349434089379</v>
      </c>
      <c r="AL34" s="10" t="s">
        <v>31</v>
      </c>
      <c r="AM34" s="10">
        <v>38.185557157156914</v>
      </c>
      <c r="AN34" s="10">
        <v>2261.6057395639641</v>
      </c>
      <c r="AO34" s="10">
        <v>64.529470947757332</v>
      </c>
      <c r="AP34" s="10">
        <v>42.872529940581444</v>
      </c>
      <c r="AQ34" s="10">
        <v>513.48934556702386</v>
      </c>
      <c r="AS34" s="10">
        <v>213.32997728360075</v>
      </c>
      <c r="AT34" s="10">
        <v>1145.9407290576398</v>
      </c>
      <c r="AZ34" s="10">
        <v>23.611805902186276</v>
      </c>
      <c r="BA34" s="10">
        <v>94.159100770982278</v>
      </c>
    </row>
    <row r="35" spans="1:53" x14ac:dyDescent="0.2">
      <c r="A35" s="4" t="s">
        <v>48</v>
      </c>
      <c r="B35" s="4" t="s">
        <v>50</v>
      </c>
      <c r="C35" s="6">
        <f>_xlfn.T.TEST(C24:C31,U24:U29,2,2)</f>
        <v>5.5646755802155811E-3</v>
      </c>
      <c r="D35" s="6">
        <f t="shared" ref="D35" si="2">_xlfn.T.TEST(D24:D31,V24:V29,2,2)</f>
        <v>1.0049835979000984E-3</v>
      </c>
      <c r="E35" s="6">
        <f t="shared" ref="E35" si="3">_xlfn.T.TEST(E24:E31,W24:W29,2,2)</f>
        <v>7.7482108829592528E-2</v>
      </c>
      <c r="F35" s="6">
        <f t="shared" ref="F35" si="4">_xlfn.T.TEST(F24:F31,X24:X29,2,2)</f>
        <v>2.8877006911176169E-2</v>
      </c>
      <c r="G35" s="6">
        <f t="shared" ref="G35" si="5">_xlfn.T.TEST(G24:G31,Y24:Y29,2,2)</f>
        <v>0.21858898114401798</v>
      </c>
      <c r="H35" s="6"/>
      <c r="I35" s="6">
        <f t="shared" ref="I35" si="6">_xlfn.T.TEST(I24:I31,AA24:AA29,2,2)</f>
        <v>6.5735838356719613E-3</v>
      </c>
      <c r="J35" s="6">
        <f t="shared" ref="J35" si="7">_xlfn.T.TEST(J24:J31,AB24:AB29,2,2)</f>
        <v>0.90044824113314625</v>
      </c>
      <c r="K35" s="6"/>
      <c r="L35" s="6"/>
      <c r="M35" s="6"/>
      <c r="N35" s="6"/>
      <c r="O35" s="6"/>
      <c r="P35" s="6">
        <f t="shared" ref="P35" si="8">_xlfn.T.TEST(P24:P31,AH24:AH29,2,2)</f>
        <v>5.4950377378848361E-4</v>
      </c>
      <c r="Q35" s="6">
        <f t="shared" ref="Q35" si="9">_xlfn.T.TEST(Q24:Q31,AI24:AI29,2,2)</f>
        <v>0.17142677774521634</v>
      </c>
    </row>
    <row r="36" spans="1:53" x14ac:dyDescent="0.2">
      <c r="A36" s="4" t="s">
        <v>49</v>
      </c>
      <c r="B36" s="4" t="s">
        <v>50</v>
      </c>
      <c r="C36" s="6">
        <f>_xlfn.T.TEST(C24:C31,AM24:AM29,2,2)</f>
        <v>4.5697766405582707E-3</v>
      </c>
      <c r="D36" s="6">
        <f t="shared" ref="D36" si="10">_xlfn.T.TEST(D24:D31,AN24:AN29,2,2)</f>
        <v>3.3627854773113471E-5</v>
      </c>
      <c r="E36" s="6">
        <f t="shared" ref="E36" si="11">_xlfn.T.TEST(E24:E31,AO24:AO29,2,2)</f>
        <v>1.7523077447073736E-6</v>
      </c>
      <c r="F36" s="6">
        <f t="shared" ref="F36" si="12">_xlfn.T.TEST(F24:F31,AP24:AP29,2,2)</f>
        <v>3.7481757073662376E-5</v>
      </c>
      <c r="G36" s="6">
        <f t="shared" ref="G36" si="13">_xlfn.T.TEST(G24:G31,AQ24:AQ29,2,2)</f>
        <v>2.0778769244437287E-8</v>
      </c>
      <c r="H36" s="6"/>
      <c r="I36" s="6">
        <f t="shared" ref="I36" si="14">_xlfn.T.TEST(I24:I31,AS24:AS29,2,2)</f>
        <v>2.2674937741996753E-4</v>
      </c>
      <c r="J36" s="6">
        <f t="shared" ref="J36" si="15">_xlfn.T.TEST(J24:J31,AT24:AT29,2,2)</f>
        <v>1.0656334852133173E-2</v>
      </c>
      <c r="K36" s="6"/>
      <c r="L36" s="6"/>
      <c r="M36" s="6"/>
      <c r="N36" s="6"/>
      <c r="O36" s="6"/>
      <c r="P36" s="6">
        <f t="shared" ref="P36" si="16">_xlfn.T.TEST(P24:P31,AZ24:AZ29,2,2)</f>
        <v>4.8019955584053498E-5</v>
      </c>
      <c r="Q36" s="6">
        <f t="shared" ref="Q36" si="17">_xlfn.T.TEST(Q24:Q31,BA24:BA29,2,2)</f>
        <v>3.2461748700633817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83E55-D36B-4777-82CA-AF6BC17C0118}">
  <dimension ref="A1:Y32"/>
  <sheetViews>
    <sheetView tabSelected="1" topLeftCell="A19" workbookViewId="0">
      <selection activeCell="I20" sqref="I20"/>
    </sheetView>
  </sheetViews>
  <sheetFormatPr defaultRowHeight="13.8" x14ac:dyDescent="0.25"/>
  <cols>
    <col min="3" max="5" width="8.88671875" style="1"/>
    <col min="6" max="6" width="7.77734375" style="12" customWidth="1"/>
    <col min="7" max="9" width="8.88671875" style="1"/>
    <col min="10" max="11" width="7.77734375" style="12" customWidth="1"/>
    <col min="12" max="13" width="8.88671875" style="1"/>
    <col min="15" max="16" width="8.88671875" style="1"/>
  </cols>
  <sheetData>
    <row r="1" spans="1:19" s="1" customFormat="1" x14ac:dyDescent="0.25">
      <c r="A1" s="1" t="s">
        <v>12</v>
      </c>
      <c r="C1" s="1" t="s">
        <v>9</v>
      </c>
      <c r="F1" s="12"/>
      <c r="G1" s="1" t="s">
        <v>10</v>
      </c>
      <c r="J1" s="12"/>
      <c r="K1" s="12"/>
    </row>
    <row r="2" spans="1:19" x14ac:dyDescent="0.25">
      <c r="A2" t="s">
        <v>33</v>
      </c>
      <c r="C2" s="1" t="s">
        <v>11</v>
      </c>
      <c r="D2" s="1" t="s">
        <v>47</v>
      </c>
      <c r="E2" s="1" t="s">
        <v>46</v>
      </c>
      <c r="G2" s="1" t="s">
        <v>11</v>
      </c>
      <c r="H2" s="1" t="s">
        <v>47</v>
      </c>
      <c r="I2" s="1" t="s">
        <v>46</v>
      </c>
      <c r="J2" s="12" t="s">
        <v>48</v>
      </c>
      <c r="K2" s="12" t="s">
        <v>49</v>
      </c>
      <c r="N2" s="1"/>
      <c r="Q2" s="1"/>
      <c r="R2" s="1"/>
      <c r="S2" s="1"/>
    </row>
    <row r="3" spans="1:19" x14ac:dyDescent="0.25">
      <c r="A3">
        <v>5</v>
      </c>
      <c r="B3" t="s">
        <v>17</v>
      </c>
      <c r="C3" s="9">
        <v>3486.6623</v>
      </c>
      <c r="D3" s="9">
        <v>2380.5847666666668</v>
      </c>
      <c r="E3" s="9">
        <v>319.39204000000012</v>
      </c>
      <c r="F3" s="14"/>
      <c r="G3" s="9">
        <v>1020.3281804429347</v>
      </c>
      <c r="H3" s="9">
        <v>2249.2595881891993</v>
      </c>
      <c r="I3" s="9">
        <v>256.98294165628351</v>
      </c>
      <c r="J3" s="13">
        <v>0.23764367588351745</v>
      </c>
      <c r="K3" s="14">
        <v>8.7260569058349153E-6</v>
      </c>
      <c r="L3" s="1">
        <v>1</v>
      </c>
      <c r="N3" s="1"/>
      <c r="O3"/>
      <c r="P3"/>
      <c r="Q3" s="1"/>
      <c r="R3" s="1"/>
      <c r="S3" s="3"/>
    </row>
    <row r="4" spans="1:19" x14ac:dyDescent="0.25">
      <c r="A4">
        <v>2</v>
      </c>
      <c r="B4" t="s">
        <v>14</v>
      </c>
      <c r="C4" s="9">
        <v>2212.592525</v>
      </c>
      <c r="D4" s="9">
        <v>1014.0262366666666</v>
      </c>
      <c r="E4" s="9">
        <v>357.46087666666682</v>
      </c>
      <c r="F4" s="14"/>
      <c r="G4" s="9">
        <v>586.28563031303054</v>
      </c>
      <c r="H4" s="9">
        <v>444.74965710349005</v>
      </c>
      <c r="I4" s="9">
        <v>263.68709780578797</v>
      </c>
      <c r="J4" s="14">
        <v>1.2940011220699641E-3</v>
      </c>
      <c r="K4" s="14">
        <v>1.131539865607075E-5</v>
      </c>
      <c r="L4" s="1">
        <v>2</v>
      </c>
      <c r="N4" s="1"/>
      <c r="O4"/>
      <c r="P4"/>
      <c r="Q4" s="1"/>
      <c r="R4" s="1"/>
      <c r="S4" s="3"/>
    </row>
    <row r="5" spans="1:19" x14ac:dyDescent="0.25">
      <c r="A5">
        <v>11</v>
      </c>
      <c r="B5" t="s">
        <v>24</v>
      </c>
      <c r="C5" s="9">
        <v>2052.7019149999996</v>
      </c>
      <c r="D5" s="9">
        <v>569.08235000000002</v>
      </c>
      <c r="E5" s="9">
        <v>341.29714666666661</v>
      </c>
      <c r="F5" s="14"/>
      <c r="G5" s="9">
        <v>1055.5447593046013</v>
      </c>
      <c r="H5" s="9">
        <v>248.9360434777598</v>
      </c>
      <c r="I5" s="9">
        <v>96.279507729572543</v>
      </c>
      <c r="J5" s="14">
        <v>5.8681981037012167E-3</v>
      </c>
      <c r="K5" s="14">
        <v>2.0383893808342945E-3</v>
      </c>
      <c r="L5" s="1">
        <v>3</v>
      </c>
      <c r="N5" s="1"/>
      <c r="O5"/>
      <c r="P5"/>
      <c r="Q5" s="1"/>
      <c r="R5" s="2"/>
      <c r="S5" s="3"/>
    </row>
    <row r="6" spans="1:19" x14ac:dyDescent="0.25">
      <c r="A6">
        <v>7</v>
      </c>
      <c r="B6" t="s">
        <v>19</v>
      </c>
      <c r="C6" s="9">
        <v>1926.7643999999998</v>
      </c>
      <c r="D6" s="9">
        <v>906.58069333333344</v>
      </c>
      <c r="E6" s="9">
        <v>328.29771333333343</v>
      </c>
      <c r="F6" s="14"/>
      <c r="G6" s="9">
        <v>556.71833792351367</v>
      </c>
      <c r="H6" s="9">
        <v>365.65215382824812</v>
      </c>
      <c r="I6" s="9">
        <v>216.28535809267456</v>
      </c>
      <c r="J6" s="14">
        <v>2.1708189758586562E-3</v>
      </c>
      <c r="K6" s="14">
        <v>2.4883729652112268E-5</v>
      </c>
      <c r="L6" s="1">
        <v>4</v>
      </c>
      <c r="N6" s="1"/>
      <c r="O6"/>
      <c r="P6"/>
      <c r="Q6" s="1"/>
      <c r="R6" s="2"/>
      <c r="S6" s="3"/>
    </row>
    <row r="7" spans="1:19" x14ac:dyDescent="0.25">
      <c r="A7">
        <v>3</v>
      </c>
      <c r="B7" t="s">
        <v>15</v>
      </c>
      <c r="C7" s="9">
        <v>1835.899725</v>
      </c>
      <c r="D7" s="9">
        <v>1194.8715716666668</v>
      </c>
      <c r="E7" s="9">
        <v>168.58048166666663</v>
      </c>
      <c r="F7" s="14"/>
      <c r="G7" s="9">
        <v>358.06857911515993</v>
      </c>
      <c r="H7" s="9">
        <v>650.35106558088432</v>
      </c>
      <c r="I7" s="9">
        <v>128.04828805856116</v>
      </c>
      <c r="J7" s="14">
        <v>3.5461684165888713E-2</v>
      </c>
      <c r="K7" s="14">
        <v>1.5401742374306319E-7</v>
      </c>
      <c r="L7" s="1">
        <v>5</v>
      </c>
      <c r="N7" s="1"/>
      <c r="O7"/>
      <c r="P7"/>
      <c r="Q7" s="1"/>
      <c r="R7" s="2"/>
      <c r="S7" s="3"/>
    </row>
    <row r="8" spans="1:19" x14ac:dyDescent="0.25">
      <c r="A8">
        <v>8</v>
      </c>
      <c r="B8" s="1" t="s">
        <v>74</v>
      </c>
      <c r="C8" s="9">
        <v>1647.3904699999998</v>
      </c>
      <c r="D8" s="9">
        <v>1745.3860233333335</v>
      </c>
      <c r="E8" s="9">
        <v>395.30909000000003</v>
      </c>
      <c r="F8" s="14"/>
      <c r="G8" s="9">
        <v>742.23993713784421</v>
      </c>
      <c r="H8" s="9">
        <v>701.30646300420119</v>
      </c>
      <c r="I8" s="9">
        <v>161.38381907932563</v>
      </c>
      <c r="J8" s="13">
        <v>0.80672609003139584</v>
      </c>
      <c r="K8" s="14">
        <v>1.6924362184211491E-3</v>
      </c>
      <c r="L8" s="1">
        <v>6</v>
      </c>
      <c r="N8" s="1"/>
      <c r="O8"/>
      <c r="P8"/>
      <c r="Q8" s="1"/>
      <c r="R8" s="2"/>
      <c r="S8" s="3"/>
    </row>
    <row r="9" spans="1:19" x14ac:dyDescent="0.25">
      <c r="A9">
        <v>6</v>
      </c>
      <c r="B9" t="s">
        <v>18</v>
      </c>
      <c r="C9" s="9">
        <v>1544.3995049999996</v>
      </c>
      <c r="D9" s="9">
        <v>2698.4911466666667</v>
      </c>
      <c r="E9" s="9">
        <v>1614.6090766666664</v>
      </c>
      <c r="F9" s="13"/>
      <c r="G9" s="9">
        <v>841.23956548725118</v>
      </c>
      <c r="H9" s="9">
        <v>1416.1797138860582</v>
      </c>
      <c r="I9" s="9">
        <v>387.13526619756925</v>
      </c>
      <c r="J9" s="13">
        <v>7.9969972709797082E-2</v>
      </c>
      <c r="K9" s="13">
        <v>0.85357687262678561</v>
      </c>
      <c r="L9" s="1">
        <v>7</v>
      </c>
      <c r="N9" s="1"/>
      <c r="O9"/>
      <c r="P9"/>
      <c r="Q9" s="1"/>
      <c r="R9" s="2"/>
      <c r="S9" s="3"/>
    </row>
    <row r="10" spans="1:19" x14ac:dyDescent="0.25">
      <c r="A10">
        <v>9</v>
      </c>
      <c r="B10" t="s">
        <v>20</v>
      </c>
      <c r="C10" s="9">
        <v>1539.2111349999998</v>
      </c>
      <c r="D10" s="9">
        <v>1195.6867999999999</v>
      </c>
      <c r="E10" s="9">
        <v>321.27392000000003</v>
      </c>
      <c r="F10" s="14"/>
      <c r="G10" s="9">
        <v>1053.2839380767305</v>
      </c>
      <c r="H10" s="9">
        <v>588.25843344782402</v>
      </c>
      <c r="I10" s="9">
        <v>240.60292522151246</v>
      </c>
      <c r="J10" s="13">
        <v>0.48826105162446676</v>
      </c>
      <c r="K10" s="14">
        <v>1.7520124865338872E-2</v>
      </c>
      <c r="L10" s="1">
        <v>8</v>
      </c>
      <c r="N10" s="1"/>
      <c r="O10"/>
      <c r="P10"/>
      <c r="Q10" s="1"/>
      <c r="R10" s="1"/>
      <c r="S10" s="3"/>
    </row>
    <row r="11" spans="1:19" x14ac:dyDescent="0.25">
      <c r="A11">
        <v>4</v>
      </c>
      <c r="B11" t="s">
        <v>16</v>
      </c>
      <c r="C11" s="9">
        <v>1100.0018562500002</v>
      </c>
      <c r="D11" s="9">
        <v>718.49112249999996</v>
      </c>
      <c r="E11" s="9">
        <v>92.585936666666711</v>
      </c>
      <c r="F11" s="14"/>
      <c r="G11" s="9">
        <v>347.06726583708263</v>
      </c>
      <c r="H11" s="9">
        <v>144.45606337265357</v>
      </c>
      <c r="I11" s="9">
        <v>44.606791437300096</v>
      </c>
      <c r="J11" s="14">
        <v>2.7209387034316915E-2</v>
      </c>
      <c r="K11" s="14">
        <v>1.4425277465455927E-5</v>
      </c>
      <c r="L11" s="1">
        <v>9</v>
      </c>
      <c r="N11" s="1"/>
      <c r="O11"/>
      <c r="P11"/>
      <c r="Q11" s="1"/>
      <c r="R11" s="1"/>
      <c r="S11" s="3"/>
    </row>
    <row r="12" spans="1:19" x14ac:dyDescent="0.25">
      <c r="A12">
        <v>10</v>
      </c>
      <c r="B12" t="s">
        <v>21</v>
      </c>
      <c r="C12" s="9">
        <v>980.66608749999978</v>
      </c>
      <c r="D12" s="9">
        <v>815.98084333333327</v>
      </c>
      <c r="E12" s="9">
        <v>338.85184666666652</v>
      </c>
      <c r="F12" s="13"/>
      <c r="G12" s="9">
        <v>695.20196007488903</v>
      </c>
      <c r="H12" s="9">
        <v>455.53853119843865</v>
      </c>
      <c r="I12" s="9">
        <v>230.72127708570861</v>
      </c>
      <c r="J12" s="13">
        <v>0.62447360866288948</v>
      </c>
      <c r="K12" s="13">
        <v>5.2173288364637999E-2</v>
      </c>
      <c r="L12" s="1">
        <v>10</v>
      </c>
      <c r="N12" s="1"/>
      <c r="O12"/>
      <c r="P12"/>
      <c r="Q12" s="1"/>
      <c r="R12" s="2"/>
      <c r="S12" s="3"/>
    </row>
    <row r="13" spans="1:19" x14ac:dyDescent="0.25">
      <c r="A13">
        <v>14</v>
      </c>
      <c r="B13" t="s">
        <v>25</v>
      </c>
      <c r="C13" s="9">
        <v>863.29677499999991</v>
      </c>
      <c r="D13" s="9">
        <v>286.81203833333336</v>
      </c>
      <c r="E13" s="9">
        <v>90.187386666666626</v>
      </c>
      <c r="F13" s="14"/>
      <c r="G13" s="9">
        <v>393.18487787395571</v>
      </c>
      <c r="H13" s="9">
        <v>109.58836256086092</v>
      </c>
      <c r="I13" s="9">
        <v>50.487012904328502</v>
      </c>
      <c r="J13" s="14">
        <v>4.7181077328170336E-3</v>
      </c>
      <c r="K13" s="14">
        <v>4.8096011600026094E-4</v>
      </c>
      <c r="L13" s="1">
        <v>11</v>
      </c>
      <c r="N13" s="1"/>
      <c r="O13"/>
      <c r="P13"/>
      <c r="Q13" s="1"/>
      <c r="R13" s="1"/>
      <c r="S13" s="3"/>
    </row>
    <row r="14" spans="1:19" x14ac:dyDescent="0.25">
      <c r="A14">
        <v>1</v>
      </c>
      <c r="B14" t="s">
        <v>13</v>
      </c>
      <c r="C14" s="9">
        <v>654.70377500000006</v>
      </c>
      <c r="D14" s="9">
        <v>133.69783166666664</v>
      </c>
      <c r="E14" s="9">
        <v>92.885301666666692</v>
      </c>
      <c r="F14" s="14"/>
      <c r="G14" s="9">
        <v>304.15807846843467</v>
      </c>
      <c r="H14" s="9">
        <v>83.639030487033608</v>
      </c>
      <c r="I14" s="9">
        <v>43.685949204406789</v>
      </c>
      <c r="J14" s="14">
        <v>1.6248377463182542E-3</v>
      </c>
      <c r="K14" s="14">
        <v>7.9916032024429889E-4</v>
      </c>
      <c r="L14" s="1">
        <v>12</v>
      </c>
      <c r="N14" s="1"/>
      <c r="O14"/>
      <c r="P14"/>
      <c r="Q14" s="1"/>
      <c r="R14" s="1"/>
      <c r="S14" s="3"/>
    </row>
    <row r="15" spans="1:19" x14ac:dyDescent="0.25">
      <c r="A15">
        <v>13</v>
      </c>
      <c r="B15" t="s">
        <v>23</v>
      </c>
      <c r="C15" s="9">
        <v>442.21447875000007</v>
      </c>
      <c r="D15" s="9">
        <v>148.7902991666667</v>
      </c>
      <c r="E15" s="9">
        <v>101.2408283333333</v>
      </c>
      <c r="F15" s="14"/>
      <c r="G15" s="9">
        <v>190.05656740760921</v>
      </c>
      <c r="H15" s="9">
        <v>118.37818040817817</v>
      </c>
      <c r="I15" s="9">
        <v>46.705036134428262</v>
      </c>
      <c r="J15" s="14">
        <v>6.2007578362633774E-3</v>
      </c>
      <c r="K15" s="14">
        <v>1.1102847348837079E-3</v>
      </c>
      <c r="L15" s="1">
        <v>13</v>
      </c>
      <c r="N15" s="1"/>
      <c r="O15"/>
      <c r="P15"/>
      <c r="Q15" s="1"/>
      <c r="R15" s="2"/>
      <c r="S15" s="3"/>
    </row>
    <row r="16" spans="1:19" x14ac:dyDescent="0.25">
      <c r="A16">
        <v>12</v>
      </c>
      <c r="B16" t="s">
        <v>22</v>
      </c>
      <c r="C16" s="9">
        <v>146.70955750000002</v>
      </c>
      <c r="D16" s="9">
        <v>109.5789108333334</v>
      </c>
      <c r="E16" s="9">
        <v>103.33299166666662</v>
      </c>
      <c r="F16" s="14"/>
      <c r="G16" s="9">
        <v>17.769453411710721</v>
      </c>
      <c r="H16" s="9">
        <v>95.350603411446514</v>
      </c>
      <c r="I16" s="9">
        <v>43.541275312862659</v>
      </c>
      <c r="J16" s="13">
        <v>0.29676148935337049</v>
      </c>
      <c r="K16" s="14">
        <v>2.4393116913138405E-2</v>
      </c>
      <c r="L16" s="1">
        <v>14</v>
      </c>
      <c r="N16" s="1"/>
      <c r="O16"/>
      <c r="P16"/>
      <c r="Q16" s="1"/>
      <c r="R16" s="2"/>
      <c r="S16" s="3"/>
    </row>
    <row r="17" spans="1:25" x14ac:dyDescent="0.25">
      <c r="A17">
        <v>15</v>
      </c>
      <c r="B17" t="s">
        <v>26</v>
      </c>
      <c r="C17" s="9">
        <v>111.61154750000001</v>
      </c>
      <c r="D17" s="9">
        <v>93.638110833333329</v>
      </c>
      <c r="E17" s="9">
        <v>39.469825000000007</v>
      </c>
      <c r="F17" s="14"/>
      <c r="G17" s="9">
        <v>34.05069231799451</v>
      </c>
      <c r="H17" s="9">
        <v>28.509958049559845</v>
      </c>
      <c r="I17" s="9">
        <v>12.040425425661674</v>
      </c>
      <c r="J17" s="13">
        <v>0.31679434379578858</v>
      </c>
      <c r="K17" s="14">
        <v>3.5300967979460824E-4</v>
      </c>
      <c r="L17" s="1">
        <v>15</v>
      </c>
      <c r="N17" s="1"/>
      <c r="O17"/>
      <c r="P17"/>
      <c r="Q17" s="1"/>
      <c r="R17" s="1"/>
      <c r="S17" s="3"/>
    </row>
    <row r="18" spans="1:25" x14ac:dyDescent="0.25">
      <c r="A18">
        <v>16</v>
      </c>
      <c r="B18" t="s">
        <v>27</v>
      </c>
      <c r="C18" s="9">
        <v>66.370373749999999</v>
      </c>
      <c r="D18" s="9">
        <v>98.652041666666648</v>
      </c>
      <c r="E18" s="9">
        <v>28.288752499999998</v>
      </c>
      <c r="F18" s="14"/>
      <c r="G18" s="9">
        <v>22.136609847216477</v>
      </c>
      <c r="H18" s="9">
        <v>12.155090800497129</v>
      </c>
      <c r="I18" s="9">
        <v>8.1739942492154931</v>
      </c>
      <c r="J18" s="14">
        <v>7.5349072562486451E-3</v>
      </c>
      <c r="K18" s="14">
        <v>1.8221080977121914E-3</v>
      </c>
      <c r="L18" s="1">
        <v>16</v>
      </c>
      <c r="N18" s="1"/>
      <c r="O18"/>
      <c r="P18"/>
      <c r="Q18" s="1"/>
      <c r="R18" s="1"/>
      <c r="S18" s="3"/>
    </row>
    <row r="21" spans="1:25" x14ac:dyDescent="0.25">
      <c r="U21" s="1"/>
      <c r="V21" s="1"/>
      <c r="W21" s="1"/>
      <c r="X21" s="1"/>
      <c r="Y21" s="1"/>
    </row>
    <row r="22" spans="1:25" x14ac:dyDescent="0.25">
      <c r="B22" s="1"/>
      <c r="C22" s="1" t="s">
        <v>9</v>
      </c>
      <c r="G22" s="1" t="s">
        <v>10</v>
      </c>
      <c r="U22" s="1"/>
      <c r="V22" s="1"/>
      <c r="W22" s="1"/>
      <c r="X22" s="1"/>
      <c r="Y22" s="1"/>
    </row>
    <row r="23" spans="1:25" x14ac:dyDescent="0.25">
      <c r="A23" t="s">
        <v>28</v>
      </c>
      <c r="B23" s="1"/>
      <c r="C23" s="1" t="s">
        <v>11</v>
      </c>
      <c r="D23" s="1" t="s">
        <v>47</v>
      </c>
      <c r="E23" s="1" t="s">
        <v>46</v>
      </c>
      <c r="G23" s="1" t="s">
        <v>11</v>
      </c>
      <c r="H23" s="1" t="s">
        <v>47</v>
      </c>
      <c r="I23" s="1" t="s">
        <v>46</v>
      </c>
      <c r="J23" s="12" t="s">
        <v>48</v>
      </c>
      <c r="K23" s="12" t="s">
        <v>49</v>
      </c>
      <c r="U23" s="1"/>
      <c r="V23" s="1"/>
      <c r="W23" s="1"/>
      <c r="X23" s="1"/>
      <c r="Y23" s="1"/>
    </row>
    <row r="24" spans="1:25" x14ac:dyDescent="0.25">
      <c r="A24" s="1">
        <v>5</v>
      </c>
      <c r="B24" s="1" t="s">
        <v>73</v>
      </c>
      <c r="C24" s="9">
        <v>6966.8590883936495</v>
      </c>
      <c r="D24" s="9">
        <v>4756.7550827457953</v>
      </c>
      <c r="E24" s="9">
        <v>638.19181359622598</v>
      </c>
      <c r="F24" s="14"/>
      <c r="G24" s="9">
        <v>2038.7643096559761</v>
      </c>
      <c r="H24" s="9">
        <v>4494.3482493651527</v>
      </c>
      <c r="I24" s="9">
        <v>513.48934556702386</v>
      </c>
      <c r="J24" s="13">
        <v>0.21858898114401798</v>
      </c>
      <c r="K24" s="14">
        <v>2.0778769244437287E-8</v>
      </c>
      <c r="L24" s="1">
        <v>1</v>
      </c>
    </row>
    <row r="25" spans="1:25" x14ac:dyDescent="0.25">
      <c r="A25" s="1">
        <v>2</v>
      </c>
      <c r="B25" s="1" t="s">
        <v>14</v>
      </c>
      <c r="C25" s="9">
        <v>18977.083048416356</v>
      </c>
      <c r="D25" s="9">
        <v>8697.1549840594507</v>
      </c>
      <c r="E25" s="9">
        <v>3065.8897498820097</v>
      </c>
      <c r="F25" s="14"/>
      <c r="G25" s="9">
        <v>5028.4862534928488</v>
      </c>
      <c r="H25" s="9">
        <v>3814.5528755266923</v>
      </c>
      <c r="I25" s="9">
        <v>2261.6057395639641</v>
      </c>
      <c r="J25" s="14">
        <v>1.0049835979000984E-3</v>
      </c>
      <c r="K25" s="14">
        <v>3.3627854773113471E-5</v>
      </c>
      <c r="L25" s="1">
        <v>2</v>
      </c>
    </row>
    <row r="26" spans="1:25" x14ac:dyDescent="0.25">
      <c r="A26" s="1">
        <v>7</v>
      </c>
      <c r="B26" s="1" t="s">
        <v>19</v>
      </c>
      <c r="C26" s="9">
        <v>1900.4365774345595</v>
      </c>
      <c r="D26" s="9">
        <v>894.19293298477533</v>
      </c>
      <c r="E26" s="9">
        <v>323.81176583228984</v>
      </c>
      <c r="F26" s="14"/>
      <c r="G26" s="9">
        <v>549.11119009590448</v>
      </c>
      <c r="H26" s="9">
        <v>360.65578529109786</v>
      </c>
      <c r="I26" s="9">
        <v>213.32997728360075</v>
      </c>
      <c r="J26" s="14">
        <v>6.5735838356719613E-3</v>
      </c>
      <c r="K26" s="14">
        <v>2.2674937741996753E-4</v>
      </c>
      <c r="L26" s="1">
        <v>4</v>
      </c>
    </row>
    <row r="27" spans="1:25" x14ac:dyDescent="0.25">
      <c r="A27" s="1">
        <v>3</v>
      </c>
      <c r="B27" s="1" t="s">
        <v>15</v>
      </c>
      <c r="C27" s="9">
        <v>925.19501637696828</v>
      </c>
      <c r="D27" s="9">
        <v>602.15120045105709</v>
      </c>
      <c r="E27" s="9">
        <v>84.95552309994973</v>
      </c>
      <c r="F27" s="14"/>
      <c r="G27" s="9">
        <v>180.44736344112016</v>
      </c>
      <c r="H27" s="9">
        <v>327.74206378340449</v>
      </c>
      <c r="I27" s="9">
        <v>64.529470947757332</v>
      </c>
      <c r="J27" s="13">
        <v>7.7482108829592528E-2</v>
      </c>
      <c r="K27" s="14">
        <v>1.7523077447073736E-6</v>
      </c>
      <c r="L27" s="1">
        <v>5</v>
      </c>
    </row>
    <row r="28" spans="1:25" x14ac:dyDescent="0.25">
      <c r="A28" s="1">
        <v>8</v>
      </c>
      <c r="B28" s="1" t="s">
        <v>29</v>
      </c>
      <c r="C28" s="9">
        <v>9320.3653407345246</v>
      </c>
      <c r="D28" s="9">
        <v>8602.227891984081</v>
      </c>
      <c r="E28" s="9">
        <v>2095.9053807302726</v>
      </c>
      <c r="F28" s="14"/>
      <c r="G28" s="9">
        <v>4823.7797909592746</v>
      </c>
      <c r="H28" s="9">
        <v>3495.226683444248</v>
      </c>
      <c r="I28" s="9">
        <v>1145.9407290576398</v>
      </c>
      <c r="J28" s="13">
        <v>0.90044824113314625</v>
      </c>
      <c r="K28" s="14">
        <v>1.0656334852133173E-2</v>
      </c>
      <c r="L28" s="1">
        <v>6</v>
      </c>
    </row>
    <row r="29" spans="1:25" x14ac:dyDescent="0.25">
      <c r="A29" s="1">
        <v>4</v>
      </c>
      <c r="B29" s="1" t="s">
        <v>16</v>
      </c>
      <c r="C29" s="9">
        <v>1057.2350307477702</v>
      </c>
      <c r="D29" s="9">
        <v>690.55700194713882</v>
      </c>
      <c r="E29" s="9">
        <v>88.98630037979494</v>
      </c>
      <c r="F29" s="14"/>
      <c r="G29" s="9">
        <v>333.57368388423885</v>
      </c>
      <c r="H29" s="9">
        <v>138.83977534559625</v>
      </c>
      <c r="I29" s="9">
        <v>42.872529940581444</v>
      </c>
      <c r="J29" s="14">
        <v>2.8877006911176169E-2</v>
      </c>
      <c r="K29" s="14">
        <v>3.7481757073662376E-5</v>
      </c>
      <c r="L29" s="1">
        <v>9</v>
      </c>
    </row>
    <row r="30" spans="1:25" x14ac:dyDescent="0.25">
      <c r="A30" s="1">
        <v>14</v>
      </c>
      <c r="B30" s="1" t="s">
        <v>25</v>
      </c>
      <c r="C30" s="9">
        <v>401.99776037734603</v>
      </c>
      <c r="D30" s="1">
        <v>128.56635964699038</v>
      </c>
      <c r="E30" s="1">
        <v>40.83722652155371</v>
      </c>
      <c r="F30" s="14"/>
      <c r="G30" s="9">
        <v>187.45635435626161</v>
      </c>
      <c r="H30" s="1">
        <v>54.617183379846757</v>
      </c>
      <c r="I30" s="1">
        <v>23.611805902186276</v>
      </c>
      <c r="J30" s="14">
        <v>5.4950377378848361E-4</v>
      </c>
      <c r="K30" s="14">
        <v>4.8019955584053498E-5</v>
      </c>
      <c r="L30" s="1">
        <v>11</v>
      </c>
    </row>
    <row r="31" spans="1:25" x14ac:dyDescent="0.25">
      <c r="A31" s="1">
        <v>1</v>
      </c>
      <c r="B31" s="1" t="s">
        <v>13</v>
      </c>
      <c r="C31" s="9">
        <v>572.27160852778263</v>
      </c>
      <c r="D31" s="9">
        <v>116.86426152737558</v>
      </c>
      <c r="E31" s="9">
        <v>81.190338322658491</v>
      </c>
      <c r="F31" s="14"/>
      <c r="G31" s="9">
        <v>265.86227154693114</v>
      </c>
      <c r="H31" s="9">
        <v>73.108242750729531</v>
      </c>
      <c r="I31" s="9">
        <v>38.185557157156914</v>
      </c>
      <c r="J31" s="14">
        <v>5.5646755802155811E-3</v>
      </c>
      <c r="K31" s="14">
        <v>4.5697766405582707E-3</v>
      </c>
      <c r="L31" s="1">
        <v>12</v>
      </c>
    </row>
    <row r="32" spans="1:25" x14ac:dyDescent="0.25">
      <c r="A32" s="1">
        <v>15</v>
      </c>
      <c r="B32" s="1" t="s">
        <v>26</v>
      </c>
      <c r="C32" s="9">
        <v>1727.0017884615386</v>
      </c>
      <c r="D32" s="1">
        <v>1405.2617179487179</v>
      </c>
      <c r="E32" s="1">
        <v>566.24907692307704</v>
      </c>
      <c r="F32" s="14"/>
      <c r="G32" s="9">
        <v>513.0254161571155</v>
      </c>
      <c r="H32" s="1">
        <v>411.99349434089379</v>
      </c>
      <c r="I32" s="1">
        <v>94.159100770982278</v>
      </c>
      <c r="J32" s="13">
        <v>0.17142677774521634</v>
      </c>
      <c r="K32" s="14">
        <v>3.2461748700633817E-4</v>
      </c>
      <c r="L32" s="1">
        <v>15</v>
      </c>
    </row>
  </sheetData>
  <autoFilter ref="A23:Y23" xr:uid="{3E883E55-D36B-4777-82CA-AF6BC17C0118}">
    <sortState xmlns:xlrd2="http://schemas.microsoft.com/office/spreadsheetml/2017/richdata2" ref="A24:Y32">
      <sortCondition ref="L23"/>
    </sortState>
  </autoFilter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ox-X-Allo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1-11-23T06:39:00Z</dcterms:modified>
</cp:coreProperties>
</file>